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defaultThemeVersion="166925"/>
  <mc:AlternateContent xmlns:mc="http://schemas.openxmlformats.org/markup-compatibility/2006">
    <mc:Choice Requires="x15">
      <x15ac:absPath xmlns:x15ac="http://schemas.microsoft.com/office/spreadsheetml/2010/11/ac" url="\\apc.maxrubner.de\orga\PBE\Laborbereiche\Studienzentrum\02_Studien\01_Studien_aktuell\06_PLAENTI_PlantIntake\16_Veröffentlichungen\Revision\Copyediting\"/>
    </mc:Choice>
  </mc:AlternateContent>
  <xr:revisionPtr revIDLastSave="0" documentId="8_{F8FF0302-7A4F-4F98-9B82-C62C07B7BE6C}" xr6:coauthVersionLast="47" xr6:coauthVersionMax="47" xr10:uidLastSave="{00000000-0000-0000-0000-000000000000}"/>
  <bookViews>
    <workbookView xWindow="28680" yWindow="-120" windowWidth="29040" windowHeight="17640" activeTab="6" xr2:uid="{FD15F3B8-E834-4436-B3C3-D6E4343C86E2}"/>
  </bookViews>
  <sheets>
    <sheet name="Explanation" sheetId="9" r:id="rId1"/>
    <sheet name="Run-In" sheetId="1" r:id="rId2"/>
    <sheet name="Group LH" sheetId="2" r:id="rId3"/>
    <sheet name="Group MH" sheetId="6" r:id="rId4"/>
    <sheet name="Group HH" sheetId="7" r:id="rId5"/>
    <sheet name="Group HU" sheetId="8" r:id="rId6"/>
    <sheet name="Serving sizes" sheetId="10" r:id="rId7"/>
  </sheets>
  <definedNames>
    <definedName name="_xlnm._FilterDatabase" localSheetId="6" hidden="1">'Serving sizes'!$D$1:$E$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G16" i="8" l="1"/>
  <c r="C4" i="8" l="1"/>
  <c r="M16" i="7" l="1"/>
  <c r="S16" i="6"/>
  <c r="O16" i="6"/>
  <c r="Y16" i="2"/>
  <c r="W16" i="2"/>
  <c r="M16" i="2"/>
  <c r="G16" i="2" l="1"/>
  <c r="C73" i="1"/>
  <c r="C66" i="1"/>
  <c r="O58" i="1"/>
  <c r="C58" i="1"/>
  <c r="O16" i="1"/>
  <c r="C31" i="1" l="1"/>
  <c r="C24" i="1"/>
  <c r="C16" i="1"/>
</calcChain>
</file>

<file path=xl/sharedStrings.xml><?xml version="1.0" encoding="utf-8"?>
<sst xmlns="http://schemas.openxmlformats.org/spreadsheetml/2006/main" count="2147" uniqueCount="400">
  <si>
    <t>SD01</t>
  </si>
  <si>
    <t>Food Item</t>
  </si>
  <si>
    <t>Weight (raw, uncooked)</t>
  </si>
  <si>
    <t>SD02</t>
  </si>
  <si>
    <t>Breakfast (6:00 - 10:00am)</t>
  </si>
  <si>
    <t>Lunch (11am - 2:30pm)</t>
  </si>
  <si>
    <t>Snack (10am - 5pm)</t>
  </si>
  <si>
    <t>Dinner (5:00 - 8:30pm</t>
  </si>
  <si>
    <t>Oats</t>
  </si>
  <si>
    <t>Weight in g (raw, uncooked)</t>
  </si>
  <si>
    <t>Raspberries, thawed</t>
  </si>
  <si>
    <t>Run-In</t>
  </si>
  <si>
    <t>Gouda Cheese</t>
  </si>
  <si>
    <t>Tomato</t>
  </si>
  <si>
    <t>Radish</t>
  </si>
  <si>
    <t>Whole Grain (WG)Bread Roll (85g)</t>
  </si>
  <si>
    <t>WG cripsbread (13g)</t>
  </si>
  <si>
    <t>Herb Quark</t>
  </si>
  <si>
    <t>Carrot, pealed</t>
  </si>
  <si>
    <t>Paprika/Pepper/ Sweet bell pepper</t>
  </si>
  <si>
    <t>Butter</t>
  </si>
  <si>
    <t>Parmesan Cheese</t>
  </si>
  <si>
    <t>salt, pepper</t>
  </si>
  <si>
    <t>Salt, pepper</t>
  </si>
  <si>
    <t>Chive, frozen</t>
  </si>
  <si>
    <t>~</t>
  </si>
  <si>
    <t>WG Bread</t>
  </si>
  <si>
    <t>WG Spelt-Pasta, cooked &amp; fried</t>
  </si>
  <si>
    <t xml:space="preserve"> Eggs (M, ~58g), fried</t>
  </si>
  <si>
    <t>cooked ham, fried</t>
  </si>
  <si>
    <t>Tomato, raw</t>
  </si>
  <si>
    <t>Poultry Wiener</t>
  </si>
  <si>
    <t>Potato salad with vinegar and oil</t>
  </si>
  <si>
    <t>Mustard</t>
  </si>
  <si>
    <t>Chias seeds</t>
  </si>
  <si>
    <t>Pomegranate seeds, frozen</t>
  </si>
  <si>
    <t>WG Rice</t>
  </si>
  <si>
    <t>Spinach (frozen), fried</t>
  </si>
  <si>
    <t>Onion</t>
  </si>
  <si>
    <t>Garlic</t>
  </si>
  <si>
    <t>Lemon Juice</t>
  </si>
  <si>
    <t>Cooking cream 7% fat</t>
  </si>
  <si>
    <t>Cream cheese</t>
  </si>
  <si>
    <t>vegetable broth, salt pepper</t>
  </si>
  <si>
    <t>SD03</t>
  </si>
  <si>
    <t>Milk</t>
  </si>
  <si>
    <t>Banana</t>
  </si>
  <si>
    <t>Oats, cooked</t>
  </si>
  <si>
    <t>Milk, cooked</t>
  </si>
  <si>
    <t>Cinnamon</t>
  </si>
  <si>
    <t>Bologna Sausage (Chicken)</t>
  </si>
  <si>
    <t>Paprika</t>
  </si>
  <si>
    <t>Quark (low-fat)</t>
  </si>
  <si>
    <t>Strawberries, frozen</t>
  </si>
  <si>
    <t>Gnocchi, fried</t>
  </si>
  <si>
    <t>Cream</t>
  </si>
  <si>
    <t>vegetable broth, salt, pepper</t>
  </si>
  <si>
    <t>Parmesan cheese</t>
  </si>
  <si>
    <t>Emmental cheese</t>
  </si>
  <si>
    <t>Egg</t>
  </si>
  <si>
    <t>Cooked ham</t>
  </si>
  <si>
    <t>SD04</t>
  </si>
  <si>
    <t>Cucumber</t>
  </si>
  <si>
    <t>WG crispbread</t>
  </si>
  <si>
    <t>Camembert Cheese</t>
  </si>
  <si>
    <t>Pear</t>
  </si>
  <si>
    <t>Zucchini</t>
  </si>
  <si>
    <t>Tomatoe puree</t>
  </si>
  <si>
    <t>Quark (20% fat)</t>
  </si>
  <si>
    <t>Feta cheese</t>
  </si>
  <si>
    <t>Lemon juice</t>
  </si>
  <si>
    <t>Basil</t>
  </si>
  <si>
    <t>SD05</t>
  </si>
  <si>
    <t>Eggplant/Aubergine, fried</t>
  </si>
  <si>
    <t>Zucchini/Courgette, fried</t>
  </si>
  <si>
    <t>Onion, fried</t>
  </si>
  <si>
    <t>Pancakes consisting of:</t>
  </si>
  <si>
    <t>WG Wheat Flour</t>
  </si>
  <si>
    <t>Baking powder</t>
  </si>
  <si>
    <t>a hint</t>
  </si>
  <si>
    <t>Topping:</t>
  </si>
  <si>
    <t>Blueberries, frozen</t>
  </si>
  <si>
    <t>WG Bread, baked</t>
  </si>
  <si>
    <t>Gouda Cheese, Baked</t>
  </si>
  <si>
    <t>Cooked ham, baked</t>
  </si>
  <si>
    <t>Eggs, fried</t>
  </si>
  <si>
    <t>Skyr</t>
  </si>
  <si>
    <t>Nectarine</t>
  </si>
  <si>
    <t>WG-Wheat Pasta</t>
  </si>
  <si>
    <t>Carrot</t>
  </si>
  <si>
    <t>Tomato puree</t>
  </si>
  <si>
    <t>Vegetable broth, salt, pepper</t>
  </si>
  <si>
    <t>SD06</t>
  </si>
  <si>
    <t>One-Pot pasta (Fried/cooked) consisting of:</t>
  </si>
  <si>
    <t>Berry mix (20% Cranberry, ~40% Rapsberry, ~40% Blackberry), frozen</t>
  </si>
  <si>
    <t>Berry Muesli (dmbio)</t>
  </si>
  <si>
    <t>Coconut flakes</t>
  </si>
  <si>
    <t>WG Bread roll</t>
  </si>
  <si>
    <t>Lettuce</t>
  </si>
  <si>
    <t>Grapes (white)</t>
  </si>
  <si>
    <t xml:space="preserve">Maasdammer cheese cubes </t>
  </si>
  <si>
    <t>Potatoes (with peel), boiled</t>
  </si>
  <si>
    <t>Salt</t>
  </si>
  <si>
    <t>Onion, raw</t>
  </si>
  <si>
    <t>Vinegar</t>
  </si>
  <si>
    <t>Salad herbs, dried</t>
  </si>
  <si>
    <t>Herbes de Provence</t>
  </si>
  <si>
    <t>SD07</t>
  </si>
  <si>
    <t>Grapes</t>
  </si>
  <si>
    <t>Grapes = always white</t>
  </si>
  <si>
    <t>Mozzarella cheese</t>
  </si>
  <si>
    <t>Cheese (low-fat, Leerdammer Léger)</t>
  </si>
  <si>
    <t>Diced ham, fried</t>
  </si>
  <si>
    <t>Oil (Rapeseed)</t>
  </si>
  <si>
    <t>Egg, baked</t>
  </si>
  <si>
    <t>Gouda Cheese, baked</t>
  </si>
  <si>
    <t>Quark (low-fat), baked</t>
  </si>
  <si>
    <t>Diced ham, baked</t>
  </si>
  <si>
    <t>Intervention Week 1</t>
  </si>
  <si>
    <t>SD09</t>
  </si>
  <si>
    <t>SD10</t>
  </si>
  <si>
    <t>SD11</t>
  </si>
  <si>
    <t>SD12</t>
  </si>
  <si>
    <t>SD13</t>
  </si>
  <si>
    <t>SD14</t>
  </si>
  <si>
    <t>SD16</t>
  </si>
  <si>
    <t>SD17</t>
  </si>
  <si>
    <t>SD18</t>
  </si>
  <si>
    <t>SD19</t>
  </si>
  <si>
    <t>SD20</t>
  </si>
  <si>
    <t>SD21</t>
  </si>
  <si>
    <t>Egg, cooked</t>
  </si>
  <si>
    <t>Meatball</t>
  </si>
  <si>
    <t>Cottage Cheese (low-fat)</t>
  </si>
  <si>
    <t>Almonds</t>
  </si>
  <si>
    <t>WG-Wheat Flour</t>
  </si>
  <si>
    <t>WG-Wheat flour, baked</t>
  </si>
  <si>
    <t>Onion, fried &amp; cooked</t>
  </si>
  <si>
    <t>Garlic, fried &amp; cooked</t>
  </si>
  <si>
    <t>Tomato Puree, cooked</t>
  </si>
  <si>
    <t>Tomato paste, cooked</t>
  </si>
  <si>
    <t>Gouda</t>
  </si>
  <si>
    <t>Orange</t>
  </si>
  <si>
    <t>Kohlrabi</t>
  </si>
  <si>
    <t>Quark (with herbs, low-fat)</t>
  </si>
  <si>
    <t>WG Couscous</t>
  </si>
  <si>
    <t>Mint</t>
  </si>
  <si>
    <t>Ras el Hanout</t>
  </si>
  <si>
    <t>Paprika, fried</t>
  </si>
  <si>
    <t>Carrot, fried</t>
  </si>
  <si>
    <t>Apple</t>
  </si>
  <si>
    <t>Black forest ham</t>
  </si>
  <si>
    <t>Intervention Week 2</t>
  </si>
  <si>
    <t>Buttermilk</t>
  </si>
  <si>
    <t>Strawberry, frozen</t>
  </si>
  <si>
    <t>WG-Wheat flour</t>
  </si>
  <si>
    <t>Onions, fried</t>
  </si>
  <si>
    <t>Mushrooms, fried</t>
  </si>
  <si>
    <t>Pancakes with Mushroom sauce consisting of:</t>
  </si>
  <si>
    <t>Liver sausage (Poultry)</t>
  </si>
  <si>
    <t>Egg, boiled</t>
  </si>
  <si>
    <t>Gouda cheese cubes</t>
  </si>
  <si>
    <t>Thai curry sauce</t>
  </si>
  <si>
    <t>Chicken breast, frozen, fried</t>
  </si>
  <si>
    <t>Asian vegetable mix, frozen, fried</t>
  </si>
  <si>
    <t>Shake consisting of:</t>
  </si>
  <si>
    <t>Mango, frozen</t>
  </si>
  <si>
    <t>Schnitzel, frozen, baked</t>
  </si>
  <si>
    <t>Lentils, canned</t>
  </si>
  <si>
    <t>Oregano</t>
  </si>
  <si>
    <t>Potato, fried &amp; cooked</t>
  </si>
  <si>
    <t>Carrot, fried &amp; cooked</t>
  </si>
  <si>
    <t>Celery, fried &amp; cooked</t>
  </si>
  <si>
    <t>Leek, fried &amp; cooked</t>
  </si>
  <si>
    <t>WG-Wheat Wrap</t>
  </si>
  <si>
    <t>Berry-Mix, frozen</t>
  </si>
  <si>
    <t>Sweet Potato, boiled &amp; baked</t>
  </si>
  <si>
    <t>Spring onion</t>
  </si>
  <si>
    <t>Spring onion, baked</t>
  </si>
  <si>
    <t>Spring onion, fried &amp; cooked &amp; baked</t>
  </si>
  <si>
    <t>Tomato, baked</t>
  </si>
  <si>
    <t>Pea (frozen), cooked &amp; baked</t>
  </si>
  <si>
    <t>Ricotta cheese, baked</t>
  </si>
  <si>
    <t>Feta Cheese, baked</t>
  </si>
  <si>
    <t>Parsley, frozen, baked</t>
  </si>
  <si>
    <t>Gouda cheese</t>
  </si>
  <si>
    <t>Strawberry</t>
  </si>
  <si>
    <t>Saithe, frozen</t>
  </si>
  <si>
    <t>Green Bean, frozen</t>
  </si>
  <si>
    <t>Fried in one pan in this order:</t>
  </si>
  <si>
    <t>With: Lemon juice</t>
  </si>
  <si>
    <t>Turkey cold cut</t>
  </si>
  <si>
    <t>Meatball (Poultry)</t>
  </si>
  <si>
    <t>Oil (rapeseed)</t>
  </si>
  <si>
    <t>Oil (rapeseed), for frying</t>
  </si>
  <si>
    <t>Oil (rapeseed), dressing</t>
  </si>
  <si>
    <t>Hummus</t>
  </si>
  <si>
    <t>Peanut butter (100% peanut)</t>
  </si>
  <si>
    <t>Spread (Tuscany, dmbio)</t>
  </si>
  <si>
    <t>Walnut</t>
  </si>
  <si>
    <t>Oregano, dried</t>
  </si>
  <si>
    <t>Johurt</t>
  </si>
  <si>
    <t>Blueberry, frozen</t>
  </si>
  <si>
    <t>Almond</t>
  </si>
  <si>
    <t>Sunflower seeds</t>
  </si>
  <si>
    <t>Soy-Yoghurt</t>
  </si>
  <si>
    <t>Vegan Bresso (Almond-based cream cheese alternative with herbs)</t>
  </si>
  <si>
    <t>Chickpea</t>
  </si>
  <si>
    <t>Yoghurt</t>
  </si>
  <si>
    <t>Tofu</t>
  </si>
  <si>
    <t>Red beet / Beetroot</t>
  </si>
  <si>
    <t>Cress</t>
  </si>
  <si>
    <t>Kiwi</t>
  </si>
  <si>
    <t>Rocket/Arugula</t>
  </si>
  <si>
    <t>Pancakes with Mushroom sauce and a small salad consisting of:</t>
  </si>
  <si>
    <t>Berry Muesli (dmBio)</t>
  </si>
  <si>
    <t>Vegan Bresso</t>
  </si>
  <si>
    <t>Bread roll (wheat)</t>
  </si>
  <si>
    <t>Strawberry jam</t>
  </si>
  <si>
    <t>Ketchup</t>
  </si>
  <si>
    <t>Pasta</t>
  </si>
  <si>
    <t>Cracker (TUC)</t>
  </si>
  <si>
    <t>Coconut oil</t>
  </si>
  <si>
    <t>Sugar</t>
  </si>
  <si>
    <t>Flour (wheat)</t>
  </si>
  <si>
    <t>Crunchy Muesli Honey (Vitalis, Dr.Oetker - Oats, WG-Wheat-Pops, oil, honey, sugar etc.)</t>
  </si>
  <si>
    <t>Cinnamon flavoured breakfast cereals</t>
  </si>
  <si>
    <t>Pretzel, frozen</t>
  </si>
  <si>
    <t>Bread (Wheat 54%, rye sourdough)</t>
  </si>
  <si>
    <t>Nutella</t>
  </si>
  <si>
    <t>Oreo cookies</t>
  </si>
  <si>
    <t>Vegan gummy bears (Fred Ferkel, Katjes)</t>
  </si>
  <si>
    <t>Rice</t>
  </si>
  <si>
    <t>Tomato puree, cooked</t>
  </si>
  <si>
    <t>Vegan Chicken-Alternative (Soy-based), frozen &amp; fried</t>
  </si>
  <si>
    <t>Semolina, cooked</t>
  </si>
  <si>
    <t>Vanilla sugar</t>
  </si>
  <si>
    <t>Brittle (hazel nut)</t>
  </si>
  <si>
    <t>Raspberry, frozen</t>
  </si>
  <si>
    <t>Bagel with sesame (Wheat)</t>
  </si>
  <si>
    <t>Banana-flavoured sweetened milk (Müllermlich)</t>
  </si>
  <si>
    <t>Fanta (Orange)</t>
  </si>
  <si>
    <t>Oreo muffin/cupcake, frozen</t>
  </si>
  <si>
    <t>Canned lentil stew (dmbio), cooked</t>
  </si>
  <si>
    <t>Spaetzle (egg-based noodles), fried</t>
  </si>
  <si>
    <t>Soy-Yoghurt with blueberry flavour (Alpro)</t>
  </si>
  <si>
    <t>Kellogs Crunchy Nut</t>
  </si>
  <si>
    <t>Potato chips/crisps (Paprika)</t>
  </si>
  <si>
    <t>Sprite</t>
  </si>
  <si>
    <t>Vegetarian bolognese sauce (Alnatura)</t>
  </si>
  <si>
    <t>Pretzel roll, frozen</t>
  </si>
  <si>
    <t>Bread</t>
  </si>
  <si>
    <t>Vegan cheese</t>
  </si>
  <si>
    <t>Pickled cucumber</t>
  </si>
  <si>
    <t>Cream cheese (with herbs, low-fat - Fitline, Exquisa)</t>
  </si>
  <si>
    <t>Vegan cheese (Mostly water, coconut oil, starch)</t>
  </si>
  <si>
    <t>Soya-based dessert (chocolat, Alpro)</t>
  </si>
  <si>
    <t>Butter biscuits (Leibniz mini)</t>
  </si>
  <si>
    <t>carrot salad from the jar</t>
  </si>
  <si>
    <t>Pancakes with Mushroom sauce and a carrot salad consisting of:</t>
  </si>
  <si>
    <t>Mushrooms</t>
  </si>
  <si>
    <t>Flour (Wheat)</t>
  </si>
  <si>
    <t>Cornflakes</t>
  </si>
  <si>
    <t>Bread roll</t>
  </si>
  <si>
    <t>Fanta</t>
  </si>
  <si>
    <t>Neapolitan Wafers (Manner)</t>
  </si>
  <si>
    <t>Vegan Schnitzel-alternative, frozen, fried</t>
  </si>
  <si>
    <t>French fries/chips, frozen, baked</t>
  </si>
  <si>
    <t>Peanut butter (sugared)</t>
  </si>
  <si>
    <t>Soya-based dessert (vanilla, Alpro)</t>
  </si>
  <si>
    <t>Cherry compote (Kirsch Grütze, Dr.Oetker)</t>
  </si>
  <si>
    <t>Pasta, cooked</t>
  </si>
  <si>
    <t>Cream cheese (with herbs)</t>
  </si>
  <si>
    <t>Low content of healthful plant foods</t>
  </si>
  <si>
    <t>Medium content of healthful plant foods</t>
  </si>
  <si>
    <t>High content of healthful plant foods</t>
  </si>
  <si>
    <r>
      <t xml:space="preserve">High content of </t>
    </r>
    <r>
      <rPr>
        <b/>
        <u/>
        <sz val="11"/>
        <color theme="1"/>
        <rFont val="Calibri"/>
        <family val="2"/>
        <scheme val="minor"/>
      </rPr>
      <t>un</t>
    </r>
    <r>
      <rPr>
        <sz val="11"/>
        <color theme="1"/>
        <rFont val="Calibri"/>
        <family val="2"/>
        <scheme val="minor"/>
      </rPr>
      <t>healthful plant foods</t>
    </r>
  </si>
  <si>
    <t>Group</t>
  </si>
  <si>
    <t>Brief description</t>
  </si>
  <si>
    <t>Spot urine sample in the evening (= shortly before going to bed)</t>
  </si>
  <si>
    <t>24h urine collection (Start of 24h collection with second urine = following morning spot urine)</t>
  </si>
  <si>
    <t>7, 14, 21, 28</t>
  </si>
  <si>
    <t>6, 10, 13, 17, 20, 27</t>
  </si>
  <si>
    <t>7, 11, 14, 18, 21, 28</t>
  </si>
  <si>
    <t>Study Design</t>
  </si>
  <si>
    <t>Run in</t>
  </si>
  <si>
    <t>Intervention</t>
  </si>
  <si>
    <t>Wash out</t>
  </si>
  <si>
    <t>4 weeks &amp; 5 visits in total</t>
  </si>
  <si>
    <t>Blood samples (fasted)</t>
  </si>
  <si>
    <t>1 week (habitual diet)</t>
  </si>
  <si>
    <t>Other info:</t>
  </si>
  <si>
    <t>Collection on weekly visits (not colour-coded in menu plans)</t>
  </si>
  <si>
    <t>Menu plans were energy-adjusted to individual needs. In this document, all plans are set to 2000 kcal.</t>
  </si>
  <si>
    <t>Coffee and tea consumption was limited to a maximum of two cups (= 300 mL) per day. Tea was also limited to black and green tea. 100 mL of milk were allowed to be freely consumed daily. Use of sugar was prohibited.</t>
  </si>
  <si>
    <t>Alcohol, soft drinks etc. were prohibited in all groups. In Group 4, soft drinks were part of the menu plans.</t>
  </si>
  <si>
    <t>WG crispbread = Rye</t>
  </si>
  <si>
    <t>Asian vegetable mix consists of: Yellow carrots, romano beans, mung bean sprouts, red paprika, leek, spinach leaves, mu-err mushrooms, bamboo shoots</t>
  </si>
  <si>
    <t>WG = Whole grain</t>
  </si>
  <si>
    <t>Spread (Tuscany, dmbio) consists of: Sunflower oil, sunflower seeds, water, 11% red paprika, 8% tomato puree single concentrate, lemon juice concentrate, apple juice concentrate, 2% zucchinis, eggplants, garlic, sea salt, apple cider vinegar, oregano, basil, rosemary</t>
  </si>
  <si>
    <t>Milk = 1,5 % fat</t>
  </si>
  <si>
    <t>Joghurt = 1,5 % fat</t>
  </si>
  <si>
    <t>Legend/Information on food items:</t>
  </si>
  <si>
    <t>Fixed units (in 1.0 steps)</t>
  </si>
  <si>
    <t>Weight of 1 unit in g</t>
  </si>
  <si>
    <t>Fixed units (in 0.5 steps)</t>
  </si>
  <si>
    <t>Pretzels</t>
  </si>
  <si>
    <t>Wraps</t>
  </si>
  <si>
    <t>Pretzel rolls</t>
  </si>
  <si>
    <t>Bagel</t>
  </si>
  <si>
    <t>Egg (Size M)</t>
  </si>
  <si>
    <t>Schnitzel</t>
  </si>
  <si>
    <t>Vegan Schnitzel</t>
  </si>
  <si>
    <t>Number of Participants (female/male):</t>
  </si>
  <si>
    <t>14 (7/7)</t>
  </si>
  <si>
    <t>15 (7/8)</t>
  </si>
  <si>
    <t>15 (8/7)</t>
  </si>
  <si>
    <t>15 (9/6)</t>
  </si>
  <si>
    <t>Visits are also marked with an "*" in the menu plans</t>
  </si>
  <si>
    <t>SD01*</t>
  </si>
  <si>
    <t>SD08*</t>
  </si>
  <si>
    <t>SD15*</t>
  </si>
  <si>
    <t>SD22*</t>
  </si>
  <si>
    <t>Participants didn´t have to eat up - amounts could be reduced (proportionally!) for meals. In the case of hunger after eating all the calculated foods, there was a “biomarker-neutral” additional ration (bread roll and cream cheese). Those changes made by the participants are recorded in their daily logs and the exact amounts consumed of each food item will be evaluated for each ID individually - this will be available in Q1 2025.</t>
  </si>
  <si>
    <t>Colour code in the menu plans</t>
  </si>
  <si>
    <t>Spot urine sample in the morning (= first urine sample in the morning) - Either with subsequent start of 24h collection (orange) or individually (pink)</t>
  </si>
  <si>
    <t>Urine samples</t>
  </si>
  <si>
    <t>Collection / Start of 24h collection on studyday</t>
  </si>
  <si>
    <t xml:space="preserve">Yoghurt </t>
  </si>
  <si>
    <t>Crisp bread</t>
  </si>
  <si>
    <t>1 Serving of plant food: …</t>
  </si>
  <si>
    <t>consists of … g</t>
  </si>
  <si>
    <t>1 Serving of animal food: …</t>
  </si>
  <si>
    <t>Bolognese sauce</t>
  </si>
  <si>
    <t>Animal fats (Butter)</t>
  </si>
  <si>
    <t>Bread rolls</t>
  </si>
  <si>
    <t>Cheese (Gouda, emmental, feta, parmesan, …)</t>
  </si>
  <si>
    <t>Breakfast cereals</t>
  </si>
  <si>
    <t>Chicken nuggets &amp; similar</t>
  </si>
  <si>
    <t>cereal bar</t>
  </si>
  <si>
    <t>Cold cuts, ham</t>
  </si>
  <si>
    <t>Chips/Crisps/Crackers, salted peanuts</t>
  </si>
  <si>
    <t>Cottage cheese</t>
  </si>
  <si>
    <t>Chocolade</t>
  </si>
  <si>
    <t>Cookies</t>
  </si>
  <si>
    <t>Cream, sour cream</t>
  </si>
  <si>
    <t>Dried fruit</t>
  </si>
  <si>
    <t xml:space="preserve">Egg (Size M) </t>
  </si>
  <si>
    <t>Flour</t>
  </si>
  <si>
    <t>Meat, fish</t>
  </si>
  <si>
    <t>French fries / chips</t>
  </si>
  <si>
    <t>Fruit</t>
  </si>
  <si>
    <t>Gummy bears</t>
  </si>
  <si>
    <t>Jam, Honey</t>
  </si>
  <si>
    <t>Pudding</t>
  </si>
  <si>
    <t>Juice. Lemonade</t>
  </si>
  <si>
    <t>Quark</t>
  </si>
  <si>
    <t>Ketchup, Mustard</t>
  </si>
  <si>
    <t>Schnitzel (pork)</t>
  </si>
  <si>
    <t>Lentil stew</t>
  </si>
  <si>
    <t>Schnitzel (Poultry)</t>
  </si>
  <si>
    <t>Vegan "Schnitzel"</t>
  </si>
  <si>
    <t>Nutella &amp; similar</t>
  </si>
  <si>
    <t>Wiener</t>
  </si>
  <si>
    <t>Nuts, Seeds</t>
  </si>
  <si>
    <t>Oats &amp; similar</t>
  </si>
  <si>
    <t>Oil</t>
  </si>
  <si>
    <t>Peanut butter</t>
  </si>
  <si>
    <t>Pesto</t>
  </si>
  <si>
    <t>Potatoes</t>
  </si>
  <si>
    <t>Pulses/Legumes</t>
  </si>
  <si>
    <t>Sauces, tomato puree</t>
  </si>
  <si>
    <t>Spreads, Hummus</t>
  </si>
  <si>
    <t>Tomato paste</t>
  </si>
  <si>
    <t>Vegetables</t>
  </si>
  <si>
    <t>Study days of the visits: 1, 8, 15, 22, 29</t>
  </si>
  <si>
    <t>Every group has 7 different meal plans that are repeated in an altered order in the second week of intervention to avoid re-testing the same recipes/food items.</t>
  </si>
  <si>
    <t>All food items with the specification " ~ " in the menu plans were asked to be consumed but the amount was up to the individual taste. This mainly concerns herbs and spices. Salt and pepper were not provided and type could be chosen freely. All other herbs, spices, and blends were provided by us and must be used.</t>
  </si>
  <si>
    <t>Run-In Group LH &amp; MH</t>
  </si>
  <si>
    <t>Run-In Group HH &amp; HU</t>
  </si>
  <si>
    <t>Group LH</t>
  </si>
  <si>
    <t>Group MH</t>
  </si>
  <si>
    <t>Group HH</t>
  </si>
  <si>
    <t>Group HU</t>
  </si>
  <si>
    <t>SD04 (swapped in group HH/HU)</t>
  </si>
  <si>
    <t>SD05 (swapped in group HH/HU)</t>
  </si>
  <si>
    <t>Saithe (frozen), fried</t>
  </si>
  <si>
    <t>Garlic, fried</t>
  </si>
  <si>
    <t>almond drink</t>
  </si>
  <si>
    <t>Almond drink</t>
  </si>
  <si>
    <t>Oat drink, cooked</t>
  </si>
  <si>
    <t>Oat drink</t>
  </si>
  <si>
    <t>2 weeks (group LH, MH, HH, or HU)</t>
  </si>
  <si>
    <t>Group LH &amp; MH had their visits on Tuedays. Group HH &amp; HU had their visits on Thursdays. This was done due to the maximum number of participants who can complete their exams and receive breakfast on time in one day.</t>
  </si>
  <si>
    <t>Run In = Same recipes for all groups. However, SD04 &amp; SD05 are swapped in group HH/HU compared to LH/MH. This is due to more time consuming recipes on one day - so it was moved to the weekend for all groups for feasibility on the participants´ side.</t>
  </si>
  <si>
    <t>Sour cream (10% fat)</t>
  </si>
  <si>
    <t>Sour cream (10% fat), baked</t>
  </si>
  <si>
    <t>1 week (low plant, healthful)</t>
  </si>
  <si>
    <t>Sour cream (24% fat), baked</t>
  </si>
  <si>
    <t>Sour cream (24% fa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4"/>
      <color theme="1"/>
      <name val="Calibri"/>
      <family val="2"/>
      <scheme val="minor"/>
    </font>
    <font>
      <b/>
      <u/>
      <sz val="11"/>
      <color theme="1"/>
      <name val="Calibri"/>
      <family val="2"/>
      <scheme val="minor"/>
    </font>
    <font>
      <b/>
      <sz val="11"/>
      <color theme="1"/>
      <name val="Calibri"/>
      <family val="2"/>
      <scheme val="minor"/>
    </font>
    <font>
      <sz val="11"/>
      <color rgb="FF000000"/>
      <name val="Calibri"/>
      <family val="2"/>
      <scheme val="minor"/>
    </font>
    <font>
      <sz val="11"/>
      <name val="Calibri"/>
      <family val="2"/>
      <scheme val="minor"/>
    </font>
    <font>
      <sz val="12"/>
      <color rgb="FF000000"/>
      <name val="Calibri"/>
      <family val="2"/>
      <scheme val="minor"/>
    </font>
  </fonts>
  <fills count="13">
    <fill>
      <patternFill patternType="none"/>
    </fill>
    <fill>
      <patternFill patternType="gray125"/>
    </fill>
    <fill>
      <patternFill patternType="solid">
        <fgColor theme="9" tint="0.79998168889431442"/>
        <bgColor indexed="64"/>
      </patternFill>
    </fill>
    <fill>
      <patternFill patternType="solid">
        <fgColor theme="0" tint="-0.14999847407452621"/>
        <bgColor indexed="64"/>
      </patternFill>
    </fill>
    <fill>
      <patternFill patternType="solid">
        <fgColor rgb="FFFFFFAB"/>
        <bgColor indexed="64"/>
      </patternFill>
    </fill>
    <fill>
      <patternFill patternType="solid">
        <fgColor rgb="FFFFC58B"/>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rgb="FFFFB061"/>
        <bgColor indexed="64"/>
      </patternFill>
    </fill>
    <fill>
      <patternFill patternType="solid">
        <fgColor theme="5" tint="0.79998168889431442"/>
        <bgColor indexed="64"/>
      </patternFill>
    </fill>
    <fill>
      <patternFill patternType="solid">
        <fgColor rgb="FFDE9BFF"/>
        <bgColor indexed="64"/>
      </patternFill>
    </fill>
    <fill>
      <patternFill patternType="solid">
        <fgColor rgb="FF92D050"/>
        <bgColor indexed="64"/>
      </patternFill>
    </fill>
    <fill>
      <patternFill patternType="solid">
        <fgColor theme="5" tint="0.39997558519241921"/>
        <bgColor indexed="64"/>
      </patternFill>
    </fill>
  </fills>
  <borders count="64">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style="medium">
        <color indexed="64"/>
      </left>
      <right/>
      <top style="medium">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style="medium">
        <color indexed="64"/>
      </top>
      <bottom/>
      <diagonal/>
    </border>
    <border>
      <left/>
      <right style="thin">
        <color indexed="64"/>
      </right>
      <top style="thin">
        <color indexed="64"/>
      </top>
      <bottom style="medium">
        <color indexed="64"/>
      </bottom>
      <diagonal/>
    </border>
    <border>
      <left/>
      <right style="thin">
        <color indexed="64"/>
      </right>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thin">
        <color indexed="64"/>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thin">
        <color indexed="64"/>
      </left>
      <right/>
      <top style="medium">
        <color indexed="64"/>
      </top>
      <bottom/>
      <diagonal/>
    </border>
    <border>
      <left style="thin">
        <color indexed="64"/>
      </left>
      <right/>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top/>
      <bottom/>
      <diagonal/>
    </border>
    <border>
      <left style="thin">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thin">
        <color indexed="64"/>
      </right>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right style="medium">
        <color indexed="64"/>
      </right>
      <top style="medium">
        <color indexed="64"/>
      </top>
      <bottom style="thin">
        <color indexed="64"/>
      </bottom>
      <diagonal/>
    </border>
    <border>
      <left style="medium">
        <color indexed="64"/>
      </left>
      <right/>
      <top style="thin">
        <color indexed="64"/>
      </top>
      <bottom/>
      <diagonal/>
    </border>
    <border>
      <left style="medium">
        <color indexed="64"/>
      </left>
      <right style="medium">
        <color indexed="64"/>
      </right>
      <top style="thin">
        <color indexed="64"/>
      </top>
      <bottom/>
      <diagonal/>
    </border>
  </borders>
  <cellStyleXfs count="1">
    <xf numFmtId="0" fontId="0" fillId="0" borderId="0"/>
  </cellStyleXfs>
  <cellXfs count="294">
    <xf numFmtId="0" fontId="0" fillId="0" borderId="0" xfId="0"/>
    <xf numFmtId="0" fontId="0" fillId="0" borderId="0" xfId="0" applyAlignment="1">
      <alignment wrapText="1"/>
    </xf>
    <xf numFmtId="0" fontId="0" fillId="0" borderId="0" xfId="0" applyAlignment="1">
      <alignment vertical="center"/>
    </xf>
    <xf numFmtId="0" fontId="0" fillId="0" borderId="0" xfId="0" applyAlignment="1">
      <alignment horizontal="center" vertical="center" wrapText="1"/>
    </xf>
    <xf numFmtId="0" fontId="0" fillId="0" borderId="2" xfId="0" applyBorder="1" applyAlignment="1">
      <alignment wrapText="1"/>
    </xf>
    <xf numFmtId="0" fontId="0" fillId="0" borderId="3" xfId="0" applyBorder="1"/>
    <xf numFmtId="0" fontId="1" fillId="2" borderId="1" xfId="0" applyFont="1" applyFill="1" applyBorder="1" applyAlignment="1">
      <alignment wrapText="1"/>
    </xf>
    <xf numFmtId="0" fontId="0" fillId="0" borderId="8" xfId="0" applyBorder="1" applyAlignment="1">
      <alignment horizontal="center" vertical="center" wrapText="1"/>
    </xf>
    <xf numFmtId="0" fontId="0" fillId="0" borderId="11" xfId="0" applyBorder="1" applyAlignment="1">
      <alignment horizontal="center" vertical="center" wrapText="1"/>
    </xf>
    <xf numFmtId="0" fontId="0" fillId="0" borderId="12" xfId="0" applyBorder="1" applyAlignment="1">
      <alignment horizontal="center" vertical="center" wrapText="1"/>
    </xf>
    <xf numFmtId="0" fontId="0" fillId="0" borderId="13" xfId="0" applyBorder="1" applyAlignment="1">
      <alignment horizontal="center" vertical="center" wrapText="1"/>
    </xf>
    <xf numFmtId="0" fontId="0" fillId="0" borderId="15" xfId="0" applyBorder="1" applyAlignment="1">
      <alignment horizontal="center" vertical="center" wrapText="1"/>
    </xf>
    <xf numFmtId="0" fontId="0" fillId="0" borderId="16" xfId="0" applyBorder="1" applyAlignment="1">
      <alignment horizontal="center" vertical="center" wrapText="1"/>
    </xf>
    <xf numFmtId="0" fontId="0" fillId="0" borderId="17" xfId="0" applyBorder="1" applyAlignment="1">
      <alignment horizontal="center" vertical="center" wrapText="1"/>
    </xf>
    <xf numFmtId="0" fontId="0" fillId="0" borderId="18" xfId="0" applyBorder="1" applyAlignment="1">
      <alignment horizontal="center" vertical="center" wrapText="1"/>
    </xf>
    <xf numFmtId="0" fontId="0" fillId="0" borderId="19" xfId="0" applyBorder="1" applyAlignment="1">
      <alignment horizontal="center" vertical="center" wrapText="1"/>
    </xf>
    <xf numFmtId="0" fontId="0" fillId="0" borderId="20" xfId="0" applyBorder="1" applyAlignment="1">
      <alignment horizontal="center" vertical="center" wrapText="1"/>
    </xf>
    <xf numFmtId="0" fontId="0" fillId="0" borderId="21" xfId="0" applyBorder="1" applyAlignment="1">
      <alignment horizontal="center" vertical="center" wrapText="1"/>
    </xf>
    <xf numFmtId="0" fontId="0" fillId="0" borderId="22" xfId="0" applyBorder="1" applyAlignment="1">
      <alignment horizontal="center" vertical="center" wrapText="1"/>
    </xf>
    <xf numFmtId="0" fontId="0" fillId="0" borderId="24" xfId="0" applyBorder="1" applyAlignment="1">
      <alignment wrapText="1"/>
    </xf>
    <xf numFmtId="0" fontId="0" fillId="0" borderId="25" xfId="0" applyBorder="1" applyAlignment="1">
      <alignment horizontal="center" vertical="center" wrapText="1"/>
    </xf>
    <xf numFmtId="0" fontId="0" fillId="0" borderId="26" xfId="0" applyBorder="1" applyAlignment="1">
      <alignment horizontal="center" vertical="center" wrapText="1"/>
    </xf>
    <xf numFmtId="0" fontId="0" fillId="0" borderId="27" xfId="0" applyBorder="1" applyAlignment="1">
      <alignment horizontal="center" vertical="center" wrapText="1"/>
    </xf>
    <xf numFmtId="0" fontId="0" fillId="0" borderId="28" xfId="0" applyBorder="1" applyAlignment="1">
      <alignment horizontal="center" vertical="center" wrapText="1"/>
    </xf>
    <xf numFmtId="0" fontId="0" fillId="0" borderId="35" xfId="0" applyBorder="1" applyAlignment="1">
      <alignment horizontal="center" vertical="center" wrapText="1"/>
    </xf>
    <xf numFmtId="0" fontId="0" fillId="0" borderId="7" xfId="0" applyBorder="1" applyAlignment="1">
      <alignment horizontal="center" vertical="center" wrapText="1"/>
    </xf>
    <xf numFmtId="0" fontId="0" fillId="0" borderId="36" xfId="0" applyBorder="1" applyAlignment="1">
      <alignment horizontal="center" vertical="center" wrapText="1"/>
    </xf>
    <xf numFmtId="0" fontId="0" fillId="0" borderId="23" xfId="0" applyBorder="1" applyAlignment="1">
      <alignment horizontal="center" vertical="center" wrapText="1"/>
    </xf>
    <xf numFmtId="0" fontId="0" fillId="0" borderId="37" xfId="0" applyBorder="1" applyAlignment="1">
      <alignment horizontal="center" vertical="center" wrapText="1"/>
    </xf>
    <xf numFmtId="0" fontId="0" fillId="0" borderId="18" xfId="0"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20" xfId="0" applyBorder="1" applyAlignment="1">
      <alignment horizontal="center"/>
    </xf>
    <xf numFmtId="0" fontId="0" fillId="0" borderId="10" xfId="0" applyBorder="1" applyAlignment="1">
      <alignment horizontal="center"/>
    </xf>
    <xf numFmtId="0" fontId="0" fillId="0" borderId="12" xfId="0" applyBorder="1" applyAlignment="1">
      <alignment horizontal="center" wrapText="1"/>
    </xf>
    <xf numFmtId="0" fontId="0" fillId="0" borderId="0" xfId="0"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12" xfId="0" applyFill="1" applyBorder="1" applyAlignment="1">
      <alignment horizontal="center"/>
    </xf>
    <xf numFmtId="0" fontId="0" fillId="0" borderId="13" xfId="0" applyFill="1" applyBorder="1" applyAlignment="1">
      <alignment horizontal="center"/>
    </xf>
    <xf numFmtId="0" fontId="0" fillId="0" borderId="35" xfId="0" applyBorder="1" applyAlignment="1">
      <alignment horizontal="center"/>
    </xf>
    <xf numFmtId="0" fontId="0" fillId="0" borderId="7" xfId="0" applyBorder="1" applyAlignment="1">
      <alignment horizontal="center"/>
    </xf>
    <xf numFmtId="0" fontId="0" fillId="0" borderId="23" xfId="0" applyBorder="1" applyAlignment="1">
      <alignment horizontal="center"/>
    </xf>
    <xf numFmtId="0" fontId="0" fillId="0" borderId="6" xfId="0" applyBorder="1" applyAlignment="1">
      <alignment horizontal="center"/>
    </xf>
    <xf numFmtId="0" fontId="0" fillId="0" borderId="36" xfId="0" applyBorder="1" applyAlignment="1">
      <alignment horizontal="center"/>
    </xf>
    <xf numFmtId="0" fontId="0" fillId="0" borderId="0" xfId="0" applyAlignment="1"/>
    <xf numFmtId="0" fontId="0" fillId="0" borderId="17" xfId="0" applyBorder="1" applyAlignment="1">
      <alignment horizontal="center" wrapText="1"/>
    </xf>
    <xf numFmtId="0" fontId="0" fillId="0" borderId="15" xfId="0" applyBorder="1" applyAlignment="1">
      <alignment horizontal="center" wrapText="1"/>
    </xf>
    <xf numFmtId="0" fontId="0" fillId="0" borderId="0" xfId="0" applyAlignment="1">
      <alignment horizontal="center" wrapText="1"/>
    </xf>
    <xf numFmtId="0" fontId="0" fillId="0" borderId="10" xfId="0" applyBorder="1" applyAlignment="1">
      <alignment horizontal="center" wrapText="1"/>
    </xf>
    <xf numFmtId="0" fontId="0" fillId="0" borderId="20" xfId="0" applyBorder="1" applyAlignment="1">
      <alignment horizontal="center" wrapText="1"/>
    </xf>
    <xf numFmtId="0" fontId="0" fillId="0" borderId="19" xfId="0" applyBorder="1" applyAlignment="1">
      <alignment horizontal="center"/>
    </xf>
    <xf numFmtId="0" fontId="0" fillId="0" borderId="8" xfId="0" applyBorder="1" applyAlignment="1">
      <alignment horizontal="center"/>
    </xf>
    <xf numFmtId="0" fontId="0" fillId="0" borderId="8" xfId="0" applyBorder="1" applyAlignment="1">
      <alignment horizontal="center" wrapText="1"/>
    </xf>
    <xf numFmtId="0" fontId="0" fillId="0" borderId="28" xfId="0" applyBorder="1" applyAlignment="1">
      <alignment horizontal="center"/>
    </xf>
    <xf numFmtId="0" fontId="0" fillId="0" borderId="19" xfId="0" applyBorder="1" applyAlignment="1">
      <alignment horizontal="center" wrapText="1"/>
    </xf>
    <xf numFmtId="0" fontId="0" fillId="0" borderId="28" xfId="0" applyBorder="1" applyAlignment="1">
      <alignment horizontal="center" wrapText="1"/>
    </xf>
    <xf numFmtId="0" fontId="0" fillId="0" borderId="7" xfId="0" applyBorder="1" applyAlignment="1">
      <alignment horizontal="center" vertical="center"/>
    </xf>
    <xf numFmtId="0" fontId="0" fillId="0" borderId="19" xfId="0" applyFill="1" applyBorder="1" applyAlignment="1">
      <alignment horizontal="center" vertical="center" wrapText="1"/>
    </xf>
    <xf numFmtId="0" fontId="0" fillId="0" borderId="3" xfId="0" applyBorder="1" applyAlignment="1"/>
    <xf numFmtId="0" fontId="0" fillId="0" borderId="0" xfId="0" applyAlignment="1">
      <alignment horizontal="left" vertical="center"/>
    </xf>
    <xf numFmtId="0" fontId="0" fillId="3" borderId="32" xfId="0" applyFill="1" applyBorder="1" applyAlignment="1">
      <alignment wrapText="1"/>
    </xf>
    <xf numFmtId="0" fontId="0" fillId="3" borderId="30" xfId="0" applyFill="1" applyBorder="1" applyAlignment="1">
      <alignment horizontal="center" vertical="center" wrapText="1"/>
    </xf>
    <xf numFmtId="0" fontId="0" fillId="3" borderId="31" xfId="0" applyFill="1" applyBorder="1" applyAlignment="1">
      <alignment horizontal="center" vertical="center" wrapText="1"/>
    </xf>
    <xf numFmtId="0" fontId="0" fillId="3" borderId="29" xfId="0" applyFill="1" applyBorder="1" applyAlignment="1">
      <alignment horizontal="center" vertical="center" wrapText="1"/>
    </xf>
    <xf numFmtId="0" fontId="0" fillId="3" borderId="41" xfId="0" applyFill="1" applyBorder="1" applyAlignment="1">
      <alignment horizontal="center" vertical="center" wrapText="1"/>
    </xf>
    <xf numFmtId="0" fontId="0" fillId="3" borderId="40" xfId="0" applyFill="1" applyBorder="1" applyAlignment="1">
      <alignment horizontal="center"/>
    </xf>
    <xf numFmtId="0" fontId="0" fillId="3" borderId="38" xfId="0" applyFill="1" applyBorder="1" applyAlignment="1">
      <alignment horizontal="center"/>
    </xf>
    <xf numFmtId="0" fontId="0" fillId="3" borderId="40" xfId="0" applyFill="1" applyBorder="1" applyAlignment="1">
      <alignment horizontal="center" wrapText="1"/>
    </xf>
    <xf numFmtId="0" fontId="0" fillId="3" borderId="25" xfId="0" applyFill="1" applyBorder="1" applyAlignment="1">
      <alignment horizontal="center" vertical="center" wrapText="1"/>
    </xf>
    <xf numFmtId="0" fontId="0" fillId="3" borderId="37" xfId="0" applyFill="1" applyBorder="1" applyAlignment="1">
      <alignment horizontal="center" vertical="center" wrapText="1"/>
    </xf>
    <xf numFmtId="0" fontId="0" fillId="3" borderId="32" xfId="0" applyFill="1" applyBorder="1" applyAlignment="1">
      <alignment horizontal="center" vertical="center" wrapText="1"/>
    </xf>
    <xf numFmtId="0" fontId="0" fillId="3" borderId="33" xfId="0" applyFill="1" applyBorder="1" applyAlignment="1">
      <alignment horizontal="center" vertical="center" wrapText="1"/>
    </xf>
    <xf numFmtId="0" fontId="0" fillId="3" borderId="34" xfId="0" applyFill="1" applyBorder="1" applyAlignment="1">
      <alignment horizontal="center" vertical="center" wrapText="1"/>
    </xf>
    <xf numFmtId="0" fontId="0" fillId="3" borderId="38" xfId="0" applyFill="1" applyBorder="1" applyAlignment="1">
      <alignment horizontal="center" vertical="center" wrapText="1"/>
    </xf>
    <xf numFmtId="0" fontId="0" fillId="3" borderId="40" xfId="0" applyFill="1" applyBorder="1" applyAlignment="1">
      <alignment horizontal="center" vertical="center" wrapText="1"/>
    </xf>
    <xf numFmtId="0" fontId="0" fillId="3" borderId="9" xfId="0" applyFill="1" applyBorder="1" applyAlignment="1">
      <alignment horizontal="center" vertical="center" wrapText="1"/>
    </xf>
    <xf numFmtId="0" fontId="0" fillId="3" borderId="26" xfId="0" applyFill="1" applyBorder="1" applyAlignment="1">
      <alignment horizontal="center" vertical="center" wrapText="1"/>
    </xf>
    <xf numFmtId="0" fontId="0" fillId="3" borderId="27" xfId="0" applyFill="1" applyBorder="1" applyAlignment="1">
      <alignment horizontal="center" vertical="center" wrapText="1"/>
    </xf>
    <xf numFmtId="0" fontId="0" fillId="3" borderId="25" xfId="0" applyFill="1" applyBorder="1" applyAlignment="1">
      <alignment horizontal="center"/>
    </xf>
    <xf numFmtId="0" fontId="0" fillId="3" borderId="37" xfId="0" applyFill="1" applyBorder="1" applyAlignment="1">
      <alignment horizontal="center"/>
    </xf>
    <xf numFmtId="0" fontId="0" fillId="3" borderId="25" xfId="0" applyFill="1" applyBorder="1" applyAlignment="1">
      <alignment horizontal="center" wrapText="1"/>
    </xf>
    <xf numFmtId="0" fontId="0" fillId="3" borderId="39" xfId="0" applyFill="1" applyBorder="1" applyAlignment="1">
      <alignment horizontal="center" vertical="center" wrapText="1"/>
    </xf>
    <xf numFmtId="0" fontId="0" fillId="3" borderId="4" xfId="0" applyFill="1" applyBorder="1" applyAlignment="1">
      <alignment horizontal="center" vertical="center" wrapText="1"/>
    </xf>
    <xf numFmtId="0" fontId="0" fillId="3" borderId="30" xfId="0" applyFill="1" applyBorder="1" applyAlignment="1">
      <alignment horizontal="center"/>
    </xf>
    <xf numFmtId="0" fontId="0" fillId="3" borderId="41" xfId="0" applyFill="1" applyBorder="1" applyAlignment="1">
      <alignment horizontal="center"/>
    </xf>
    <xf numFmtId="0" fontId="0" fillId="3" borderId="30" xfId="0" applyFill="1" applyBorder="1" applyAlignment="1">
      <alignment horizontal="center" wrapText="1"/>
    </xf>
    <xf numFmtId="0" fontId="0" fillId="4" borderId="25" xfId="0" applyFill="1" applyBorder="1" applyAlignment="1">
      <alignment horizontal="center" vertical="center" wrapText="1"/>
    </xf>
    <xf numFmtId="0" fontId="0" fillId="4" borderId="26" xfId="0" applyFill="1" applyBorder="1" applyAlignment="1">
      <alignment horizontal="center" vertical="center" wrapText="1"/>
    </xf>
    <xf numFmtId="0" fontId="0" fillId="4" borderId="13" xfId="0" applyFill="1" applyBorder="1" applyAlignment="1">
      <alignment horizontal="center" vertical="center" wrapText="1"/>
    </xf>
    <xf numFmtId="0" fontId="0" fillId="4" borderId="12" xfId="0" applyFill="1" applyBorder="1" applyAlignment="1">
      <alignment horizontal="center" vertical="center" wrapText="1"/>
    </xf>
    <xf numFmtId="0" fontId="0" fillId="4" borderId="16" xfId="0" applyFill="1" applyBorder="1" applyAlignment="1">
      <alignment horizontal="center" vertical="center" wrapText="1"/>
    </xf>
    <xf numFmtId="0" fontId="0" fillId="4" borderId="11" xfId="0" applyFill="1" applyBorder="1" applyAlignment="1">
      <alignment horizontal="center" vertical="center" wrapText="1"/>
    </xf>
    <xf numFmtId="0" fontId="0" fillId="4" borderId="35" xfId="0" applyFill="1" applyBorder="1" applyAlignment="1">
      <alignment horizontal="center" vertical="center" wrapText="1"/>
    </xf>
    <xf numFmtId="0" fontId="0" fillId="4" borderId="7" xfId="0" applyFill="1" applyBorder="1" applyAlignment="1">
      <alignment horizontal="center" vertical="center" wrapText="1"/>
    </xf>
    <xf numFmtId="0" fontId="0" fillId="4" borderId="36" xfId="0" applyFill="1" applyBorder="1" applyAlignment="1">
      <alignment horizontal="center" vertical="center" wrapText="1"/>
    </xf>
    <xf numFmtId="0" fontId="0" fillId="4" borderId="6" xfId="0" applyFill="1" applyBorder="1" applyAlignment="1">
      <alignment horizontal="center" vertical="center" wrapText="1"/>
    </xf>
    <xf numFmtId="0" fontId="0" fillId="4" borderId="23" xfId="0" applyFill="1" applyBorder="1" applyAlignment="1">
      <alignment horizontal="center" vertical="center" wrapText="1"/>
    </xf>
    <xf numFmtId="0" fontId="0" fillId="4" borderId="17" xfId="0" applyFill="1" applyBorder="1" applyAlignment="1">
      <alignment horizontal="center" vertical="center" wrapText="1"/>
    </xf>
    <xf numFmtId="0" fontId="0" fillId="4" borderId="14" xfId="0" applyFill="1" applyBorder="1" applyAlignment="1">
      <alignment horizontal="center" vertical="center" wrapText="1"/>
    </xf>
    <xf numFmtId="0" fontId="0" fillId="4" borderId="15" xfId="0" applyFill="1" applyBorder="1" applyAlignment="1">
      <alignment horizontal="center" vertical="center" wrapText="1"/>
    </xf>
    <xf numFmtId="0" fontId="0" fillId="4" borderId="19" xfId="0" applyFill="1" applyBorder="1" applyAlignment="1">
      <alignment horizontal="center" vertical="center" wrapText="1"/>
    </xf>
    <xf numFmtId="0" fontId="0" fillId="4" borderId="8" xfId="0" applyFill="1" applyBorder="1" applyAlignment="1">
      <alignment horizontal="center" vertical="center" wrapText="1"/>
    </xf>
    <xf numFmtId="0" fontId="0" fillId="4" borderId="28" xfId="0" applyFill="1" applyBorder="1" applyAlignment="1">
      <alignment horizontal="center" vertical="center" wrapText="1"/>
    </xf>
    <xf numFmtId="0" fontId="0" fillId="4" borderId="10" xfId="0" applyFill="1" applyBorder="1" applyAlignment="1">
      <alignment horizontal="center" vertical="center" wrapText="1"/>
    </xf>
    <xf numFmtId="0" fontId="0" fillId="4" borderId="20" xfId="0" applyFill="1" applyBorder="1" applyAlignment="1">
      <alignment horizontal="center" vertical="center" wrapText="1"/>
    </xf>
    <xf numFmtId="0" fontId="0" fillId="5" borderId="25" xfId="0" applyFill="1" applyBorder="1" applyAlignment="1">
      <alignment horizontal="center" vertical="center" wrapText="1"/>
    </xf>
    <xf numFmtId="0" fontId="0" fillId="5" borderId="26" xfId="0" applyFill="1" applyBorder="1" applyAlignment="1">
      <alignment horizontal="center" vertical="center" wrapText="1"/>
    </xf>
    <xf numFmtId="0" fontId="0" fillId="5" borderId="17" xfId="0" applyFill="1" applyBorder="1" applyAlignment="1">
      <alignment horizontal="center" vertical="center"/>
    </xf>
    <xf numFmtId="0" fontId="0" fillId="5" borderId="18" xfId="0" applyFill="1" applyBorder="1" applyAlignment="1">
      <alignment horizontal="center" vertical="center"/>
    </xf>
    <xf numFmtId="0" fontId="0" fillId="5" borderId="12" xfId="0" applyFill="1" applyBorder="1" applyAlignment="1">
      <alignment horizontal="center" vertical="center"/>
    </xf>
    <xf numFmtId="0" fontId="0" fillId="5" borderId="13" xfId="0" applyFill="1" applyBorder="1" applyAlignment="1">
      <alignment horizontal="center" vertical="center"/>
    </xf>
    <xf numFmtId="0" fontId="0" fillId="5" borderId="20" xfId="0" applyFill="1" applyBorder="1" applyAlignment="1">
      <alignment horizontal="center" vertical="center"/>
    </xf>
    <xf numFmtId="0" fontId="0" fillId="5" borderId="21" xfId="0" applyFill="1" applyBorder="1" applyAlignment="1">
      <alignment horizontal="center" vertical="center"/>
    </xf>
    <xf numFmtId="0" fontId="0" fillId="5" borderId="10" xfId="0" applyFill="1" applyBorder="1" applyAlignment="1">
      <alignment horizontal="center" vertical="center"/>
    </xf>
    <xf numFmtId="0" fontId="0" fillId="5" borderId="11" xfId="0" applyFill="1" applyBorder="1" applyAlignment="1">
      <alignment horizontal="center" vertical="center"/>
    </xf>
    <xf numFmtId="0" fontId="0" fillId="5" borderId="15" xfId="0" applyFill="1" applyBorder="1" applyAlignment="1">
      <alignment horizontal="center" vertical="center"/>
    </xf>
    <xf numFmtId="0" fontId="0" fillId="5" borderId="16" xfId="0" applyFill="1" applyBorder="1" applyAlignment="1">
      <alignment horizontal="center" vertical="center"/>
    </xf>
    <xf numFmtId="0" fontId="0" fillId="0" borderId="0" xfId="0" applyAlignment="1">
      <alignment horizontal="center" vertical="center"/>
    </xf>
    <xf numFmtId="0" fontId="0" fillId="5" borderId="12" xfId="0" applyFill="1" applyBorder="1" applyAlignment="1">
      <alignment horizontal="center" vertical="center" wrapText="1"/>
    </xf>
    <xf numFmtId="0" fontId="0" fillId="3" borderId="31" xfId="0" applyFill="1" applyBorder="1" applyAlignment="1">
      <alignment horizontal="center"/>
    </xf>
    <xf numFmtId="0" fontId="0" fillId="3" borderId="42" xfId="0" applyFill="1" applyBorder="1" applyAlignment="1">
      <alignment horizontal="center"/>
    </xf>
    <xf numFmtId="0" fontId="0" fillId="0" borderId="11" xfId="0" applyBorder="1" applyAlignment="1">
      <alignment horizontal="center"/>
    </xf>
    <xf numFmtId="0" fontId="0" fillId="0" borderId="21" xfId="0" applyBorder="1" applyAlignment="1">
      <alignment horizontal="center"/>
    </xf>
    <xf numFmtId="0" fontId="0" fillId="3" borderId="26" xfId="0" applyFill="1" applyBorder="1" applyAlignment="1">
      <alignment horizontal="center"/>
    </xf>
    <xf numFmtId="0" fontId="0" fillId="0" borderId="7" xfId="0" applyFill="1" applyBorder="1" applyAlignment="1">
      <alignment horizontal="center"/>
    </xf>
    <xf numFmtId="0" fontId="0" fillId="0" borderId="13" xfId="0" applyBorder="1" applyAlignment="1">
      <alignment horizontal="center" vertical="center"/>
    </xf>
    <xf numFmtId="0" fontId="0" fillId="3" borderId="42" xfId="0" applyFill="1" applyBorder="1" applyAlignment="1">
      <alignment horizontal="center" vertical="center" wrapText="1"/>
    </xf>
    <xf numFmtId="0" fontId="0" fillId="3" borderId="14" xfId="0" applyFill="1" applyBorder="1" applyAlignment="1">
      <alignment wrapText="1"/>
    </xf>
    <xf numFmtId="0" fontId="0" fillId="0" borderId="46" xfId="0" applyBorder="1" applyAlignment="1">
      <alignment horizontal="center" vertical="center" wrapText="1"/>
    </xf>
    <xf numFmtId="0" fontId="1" fillId="7" borderId="1" xfId="0" applyFont="1" applyFill="1" applyBorder="1" applyAlignment="1">
      <alignment wrapText="1"/>
    </xf>
    <xf numFmtId="0" fontId="1" fillId="6" borderId="1" xfId="0" applyFont="1" applyFill="1" applyBorder="1" applyAlignment="1">
      <alignment wrapText="1"/>
    </xf>
    <xf numFmtId="0" fontId="0" fillId="4" borderId="18" xfId="0" applyFill="1" applyBorder="1" applyAlignment="1">
      <alignment horizontal="center" vertical="center" wrapText="1"/>
    </xf>
    <xf numFmtId="0" fontId="0" fillId="5" borderId="17" xfId="0" applyFill="1" applyBorder="1" applyAlignment="1">
      <alignment horizontal="center" vertical="center" wrapText="1"/>
    </xf>
    <xf numFmtId="0" fontId="0" fillId="5" borderId="18" xfId="0" applyFill="1" applyBorder="1" applyAlignment="1">
      <alignment horizontal="center" vertical="center" wrapText="1"/>
    </xf>
    <xf numFmtId="0" fontId="0" fillId="5" borderId="13" xfId="0" applyFill="1" applyBorder="1" applyAlignment="1">
      <alignment horizontal="center" vertical="center" wrapText="1"/>
    </xf>
    <xf numFmtId="0" fontId="0" fillId="5" borderId="20" xfId="0" applyFill="1" applyBorder="1" applyAlignment="1">
      <alignment horizontal="center" vertical="center" wrapText="1"/>
    </xf>
    <xf numFmtId="0" fontId="0" fillId="5" borderId="21" xfId="0" applyFill="1" applyBorder="1" applyAlignment="1">
      <alignment horizontal="center" vertical="center" wrapText="1"/>
    </xf>
    <xf numFmtId="0" fontId="0" fillId="5" borderId="10" xfId="0" applyFill="1" applyBorder="1" applyAlignment="1">
      <alignment horizontal="center" vertical="center" wrapText="1"/>
    </xf>
    <xf numFmtId="0" fontId="0" fillId="5" borderId="11" xfId="0" applyFill="1" applyBorder="1" applyAlignment="1">
      <alignment horizontal="center" vertical="center" wrapText="1"/>
    </xf>
    <xf numFmtId="0" fontId="0" fillId="5" borderId="15" xfId="0" applyFill="1" applyBorder="1" applyAlignment="1">
      <alignment horizontal="center" vertical="center" wrapText="1"/>
    </xf>
    <xf numFmtId="0" fontId="0" fillId="5" borderId="16" xfId="0" applyFill="1" applyBorder="1" applyAlignment="1">
      <alignment horizontal="center" vertical="center" wrapText="1"/>
    </xf>
    <xf numFmtId="0" fontId="0" fillId="5" borderId="46" xfId="0" applyFill="1" applyBorder="1" applyAlignment="1">
      <alignment horizontal="center" vertical="center" wrapText="1"/>
    </xf>
    <xf numFmtId="0" fontId="0" fillId="5" borderId="8" xfId="0" applyFill="1" applyBorder="1" applyAlignment="1">
      <alignment horizontal="center" vertical="center" wrapText="1"/>
    </xf>
    <xf numFmtId="0" fontId="0" fillId="4" borderId="21" xfId="0" applyFill="1" applyBorder="1" applyAlignment="1">
      <alignment horizontal="center" vertical="center" wrapText="1"/>
    </xf>
    <xf numFmtId="0" fontId="0" fillId="4" borderId="22" xfId="0" applyFill="1" applyBorder="1" applyAlignment="1">
      <alignment horizontal="center" vertical="center" wrapText="1"/>
    </xf>
    <xf numFmtId="0" fontId="0" fillId="5" borderId="35" xfId="0" applyFill="1" applyBorder="1" applyAlignment="1">
      <alignment horizontal="center" vertical="center" wrapText="1"/>
    </xf>
    <xf numFmtId="0" fontId="0" fillId="5" borderId="7" xfId="0" applyFill="1" applyBorder="1" applyAlignment="1">
      <alignment horizontal="center" vertical="center" wrapText="1"/>
    </xf>
    <xf numFmtId="0" fontId="0" fillId="5" borderId="36" xfId="0" applyFill="1" applyBorder="1" applyAlignment="1">
      <alignment horizontal="center" vertical="center" wrapText="1"/>
    </xf>
    <xf numFmtId="0" fontId="0" fillId="0" borderId="17" xfId="0" applyFill="1" applyBorder="1" applyAlignment="1">
      <alignment horizontal="center" vertical="center" wrapText="1"/>
    </xf>
    <xf numFmtId="0" fontId="0" fillId="0" borderId="18" xfId="0" applyFill="1" applyBorder="1" applyAlignment="1">
      <alignment horizontal="center" vertical="center" wrapText="1"/>
    </xf>
    <xf numFmtId="0" fontId="0" fillId="0" borderId="12" xfId="0" applyFill="1" applyBorder="1" applyAlignment="1">
      <alignment horizontal="center" vertical="center" wrapText="1"/>
    </xf>
    <xf numFmtId="0" fontId="0" fillId="0" borderId="13" xfId="0" applyFill="1" applyBorder="1" applyAlignment="1">
      <alignment horizontal="center" vertical="center" wrapText="1"/>
    </xf>
    <xf numFmtId="0" fontId="0" fillId="0" borderId="20" xfId="0" applyFill="1" applyBorder="1" applyAlignment="1">
      <alignment horizontal="center" vertical="center" wrapText="1"/>
    </xf>
    <xf numFmtId="0" fontId="0" fillId="0" borderId="21" xfId="0" applyFill="1" applyBorder="1" applyAlignment="1">
      <alignment horizontal="center" vertical="center" wrapText="1"/>
    </xf>
    <xf numFmtId="0" fontId="0" fillId="0" borderId="35" xfId="0" applyFill="1" applyBorder="1" applyAlignment="1">
      <alignment horizontal="center" vertical="center" wrapText="1"/>
    </xf>
    <xf numFmtId="0" fontId="0" fillId="0" borderId="7" xfId="0" applyFill="1" applyBorder="1" applyAlignment="1">
      <alignment horizontal="center" vertical="center" wrapText="1"/>
    </xf>
    <xf numFmtId="0" fontId="0" fillId="0" borderId="15" xfId="0" applyFill="1" applyBorder="1" applyAlignment="1">
      <alignment horizontal="center" vertical="center" wrapText="1"/>
    </xf>
    <xf numFmtId="0" fontId="0" fillId="0" borderId="36" xfId="0" applyFill="1" applyBorder="1" applyAlignment="1">
      <alignment horizontal="center" vertical="center" wrapText="1"/>
    </xf>
    <xf numFmtId="0" fontId="0" fillId="0" borderId="10" xfId="0" applyFill="1" applyBorder="1" applyAlignment="1">
      <alignment horizontal="center" vertical="center" wrapText="1"/>
    </xf>
    <xf numFmtId="0" fontId="0" fillId="0" borderId="11" xfId="0" applyFill="1" applyBorder="1" applyAlignment="1">
      <alignment horizontal="center" vertical="center" wrapText="1"/>
    </xf>
    <xf numFmtId="0" fontId="0" fillId="0" borderId="16" xfId="0" applyFill="1" applyBorder="1" applyAlignment="1">
      <alignment horizontal="center" vertical="center" wrapText="1"/>
    </xf>
    <xf numFmtId="0" fontId="0" fillId="0" borderId="6" xfId="0" applyFill="1" applyBorder="1" applyAlignment="1">
      <alignment horizontal="center" vertical="center" wrapText="1"/>
    </xf>
    <xf numFmtId="0" fontId="0" fillId="0" borderId="14" xfId="0" applyFill="1" applyBorder="1" applyAlignment="1">
      <alignment horizontal="center" vertical="center" wrapText="1"/>
    </xf>
    <xf numFmtId="0" fontId="0" fillId="0" borderId="23" xfId="0" applyFill="1" applyBorder="1" applyAlignment="1">
      <alignment horizontal="center" vertical="center" wrapText="1"/>
    </xf>
    <xf numFmtId="0" fontId="0" fillId="5" borderId="0" xfId="0" applyFill="1" applyAlignment="1">
      <alignment horizontal="center" vertical="center" wrapText="1"/>
    </xf>
    <xf numFmtId="0" fontId="0" fillId="0" borderId="6" xfId="0" applyBorder="1" applyAlignment="1">
      <alignment horizontal="center" vertical="center" wrapText="1"/>
    </xf>
    <xf numFmtId="0" fontId="1" fillId="8" borderId="1" xfId="0" applyFont="1" applyFill="1" applyBorder="1" applyAlignment="1">
      <alignment wrapText="1"/>
    </xf>
    <xf numFmtId="0" fontId="0" fillId="9" borderId="25" xfId="0" applyFill="1" applyBorder="1" applyAlignment="1">
      <alignment horizontal="center" vertical="center" wrapText="1"/>
    </xf>
    <xf numFmtId="0" fontId="0" fillId="9" borderId="26" xfId="0" applyFill="1" applyBorder="1" applyAlignment="1">
      <alignment horizontal="center" vertical="center" wrapText="1"/>
    </xf>
    <xf numFmtId="0" fontId="0" fillId="9" borderId="19" xfId="0" applyFill="1" applyBorder="1" applyAlignment="1">
      <alignment horizontal="center" vertical="center" wrapText="1"/>
    </xf>
    <xf numFmtId="0" fontId="0" fillId="9" borderId="18" xfId="0" applyFill="1" applyBorder="1" applyAlignment="1">
      <alignment horizontal="center" vertical="center" wrapText="1"/>
    </xf>
    <xf numFmtId="0" fontId="0" fillId="9" borderId="8" xfId="0" applyFill="1" applyBorder="1" applyAlignment="1">
      <alignment horizontal="center" vertical="center" wrapText="1"/>
    </xf>
    <xf numFmtId="0" fontId="0" fillId="9" borderId="13" xfId="0" applyFill="1" applyBorder="1" applyAlignment="1">
      <alignment horizontal="center" vertical="center" wrapText="1"/>
    </xf>
    <xf numFmtId="0" fontId="0" fillId="9" borderId="28" xfId="0" applyFill="1" applyBorder="1" applyAlignment="1">
      <alignment horizontal="center" vertical="center" wrapText="1"/>
    </xf>
    <xf numFmtId="0" fontId="0" fillId="9" borderId="16" xfId="0" applyFill="1" applyBorder="1" applyAlignment="1">
      <alignment horizontal="center" vertical="center" wrapText="1"/>
    </xf>
    <xf numFmtId="0" fontId="0" fillId="9" borderId="10" xfId="0" applyFill="1" applyBorder="1" applyAlignment="1">
      <alignment horizontal="center" vertical="center" wrapText="1"/>
    </xf>
    <xf numFmtId="0" fontId="0" fillId="9" borderId="6" xfId="0" applyFill="1" applyBorder="1" applyAlignment="1">
      <alignment horizontal="center" vertical="center" wrapText="1"/>
    </xf>
    <xf numFmtId="0" fontId="0" fillId="9" borderId="12" xfId="0" applyFill="1" applyBorder="1" applyAlignment="1">
      <alignment horizontal="center" vertical="center" wrapText="1"/>
    </xf>
    <xf numFmtId="0" fontId="0" fillId="9" borderId="7" xfId="0" applyFill="1" applyBorder="1" applyAlignment="1">
      <alignment horizontal="center" vertical="center" wrapText="1"/>
    </xf>
    <xf numFmtId="0" fontId="0" fillId="9" borderId="20" xfId="0" applyFill="1" applyBorder="1" applyAlignment="1">
      <alignment horizontal="center" vertical="center" wrapText="1"/>
    </xf>
    <xf numFmtId="0" fontId="0" fillId="9" borderId="23" xfId="0" applyFill="1" applyBorder="1" applyAlignment="1">
      <alignment horizontal="center" vertical="center" wrapText="1"/>
    </xf>
    <xf numFmtId="0" fontId="0" fillId="9" borderId="35" xfId="0" applyFill="1" applyBorder="1" applyAlignment="1">
      <alignment horizontal="center" vertical="center" wrapText="1"/>
    </xf>
    <xf numFmtId="0" fontId="0" fillId="9" borderId="36" xfId="0" applyFill="1" applyBorder="1" applyAlignment="1">
      <alignment horizontal="center" vertical="center" wrapText="1"/>
    </xf>
    <xf numFmtId="0" fontId="0" fillId="9" borderId="17" xfId="0" applyFill="1" applyBorder="1" applyAlignment="1">
      <alignment horizontal="center" vertical="center" wrapText="1"/>
    </xf>
    <xf numFmtId="0" fontId="0" fillId="9" borderId="15" xfId="0" applyFill="1" applyBorder="1" applyAlignment="1">
      <alignment horizontal="center" vertical="center" wrapText="1"/>
    </xf>
    <xf numFmtId="0" fontId="0" fillId="0" borderId="47" xfId="0" applyBorder="1" applyAlignment="1">
      <alignment horizontal="center" vertical="center"/>
    </xf>
    <xf numFmtId="0" fontId="0" fillId="0" borderId="48" xfId="0" applyBorder="1" applyAlignment="1">
      <alignment horizontal="center" vertical="center"/>
    </xf>
    <xf numFmtId="0" fontId="0" fillId="0" borderId="49" xfId="0" applyBorder="1" applyAlignment="1">
      <alignment horizontal="center" vertical="center" wrapText="1"/>
    </xf>
    <xf numFmtId="0" fontId="0" fillId="0" borderId="1" xfId="0" applyBorder="1" applyAlignment="1">
      <alignment horizontal="center" vertical="center"/>
    </xf>
    <xf numFmtId="0" fontId="0" fillId="0" borderId="49" xfId="0" applyBorder="1" applyAlignment="1">
      <alignment horizontal="center" vertical="center"/>
    </xf>
    <xf numFmtId="0" fontId="0" fillId="0" borderId="48" xfId="0" applyBorder="1" applyAlignment="1">
      <alignment vertical="center" wrapText="1"/>
    </xf>
    <xf numFmtId="0" fontId="0" fillId="0" borderId="50" xfId="0" applyBorder="1" applyAlignment="1">
      <alignment vertical="center"/>
    </xf>
    <xf numFmtId="0" fontId="0" fillId="0" borderId="51" xfId="0" applyBorder="1" applyAlignment="1">
      <alignment vertical="center"/>
    </xf>
    <xf numFmtId="0" fontId="0" fillId="0" borderId="52" xfId="0" applyBorder="1" applyAlignment="1">
      <alignment vertical="center"/>
    </xf>
    <xf numFmtId="0" fontId="0" fillId="0" borderId="2" xfId="0" applyBorder="1" applyAlignment="1">
      <alignment horizontal="center" vertical="center"/>
    </xf>
    <xf numFmtId="0" fontId="0" fillId="0" borderId="43" xfId="0" applyBorder="1" applyAlignment="1">
      <alignment horizontal="center" vertical="center"/>
    </xf>
    <xf numFmtId="0" fontId="0" fillId="0" borderId="47" xfId="0" applyBorder="1" applyAlignment="1">
      <alignment vertical="center" wrapText="1"/>
    </xf>
    <xf numFmtId="0" fontId="0" fillId="9" borderId="7" xfId="0" applyFill="1" applyBorder="1" applyAlignment="1">
      <alignment vertical="center"/>
    </xf>
    <xf numFmtId="0" fontId="0" fillId="0" borderId="49" xfId="0" applyBorder="1" applyAlignment="1">
      <alignment vertical="center" wrapText="1"/>
    </xf>
    <xf numFmtId="0" fontId="0" fillId="0" borderId="49" xfId="0" applyFill="1" applyBorder="1" applyAlignment="1">
      <alignment wrapText="1"/>
    </xf>
    <xf numFmtId="0" fontId="0" fillId="7" borderId="48" xfId="0" applyFill="1" applyBorder="1" applyAlignment="1">
      <alignment horizontal="left" vertical="center"/>
    </xf>
    <xf numFmtId="0" fontId="0" fillId="6" borderId="48" xfId="0" applyFill="1" applyBorder="1" applyAlignment="1">
      <alignment horizontal="left" vertical="center"/>
    </xf>
    <xf numFmtId="0" fontId="0" fillId="2" borderId="53" xfId="0" applyFill="1" applyBorder="1" applyAlignment="1">
      <alignment horizontal="left" vertical="center"/>
    </xf>
    <xf numFmtId="0" fontId="0" fillId="8" borderId="49" xfId="0" applyFont="1" applyFill="1" applyBorder="1" applyAlignment="1">
      <alignment vertical="center" wrapText="1"/>
    </xf>
    <xf numFmtId="0" fontId="0" fillId="7" borderId="5" xfId="0" applyFill="1" applyBorder="1" applyAlignment="1">
      <alignment horizontal="center" vertical="center" wrapText="1"/>
    </xf>
    <xf numFmtId="0" fontId="0" fillId="0" borderId="48" xfId="0" applyBorder="1" applyAlignment="1">
      <alignment horizontal="left" vertical="center"/>
    </xf>
    <xf numFmtId="0" fontId="0" fillId="0" borderId="48" xfId="0" applyBorder="1" applyAlignment="1">
      <alignment horizontal="left" vertical="center" wrapText="1"/>
    </xf>
    <xf numFmtId="0" fontId="0" fillId="0" borderId="49" xfId="0" applyBorder="1" applyAlignment="1">
      <alignment horizontal="left" vertical="center" wrapText="1"/>
    </xf>
    <xf numFmtId="0" fontId="0" fillId="0" borderId="47" xfId="0" applyBorder="1" applyAlignment="1">
      <alignment horizontal="left" vertical="center"/>
    </xf>
    <xf numFmtId="0" fontId="0" fillId="0" borderId="53" xfId="0" applyBorder="1" applyAlignment="1">
      <alignment horizontal="left" vertical="center"/>
    </xf>
    <xf numFmtId="0" fontId="0" fillId="0" borderId="0" xfId="0" applyBorder="1" applyAlignment="1">
      <alignment horizontal="center" vertical="center"/>
    </xf>
    <xf numFmtId="0" fontId="0" fillId="0" borderId="58" xfId="0" applyBorder="1" applyAlignment="1">
      <alignment vertical="center"/>
    </xf>
    <xf numFmtId="0" fontId="0" fillId="0" borderId="59" xfId="0" applyBorder="1" applyAlignment="1">
      <alignment vertical="center"/>
    </xf>
    <xf numFmtId="0" fontId="0" fillId="0" borderId="60" xfId="0" applyBorder="1" applyAlignment="1">
      <alignment vertical="center"/>
    </xf>
    <xf numFmtId="0" fontId="0" fillId="0" borderId="54" xfId="0" applyBorder="1" applyAlignment="1">
      <alignment horizontal="center" vertical="center"/>
    </xf>
    <xf numFmtId="0" fontId="0" fillId="0" borderId="55" xfId="0" applyBorder="1" applyAlignment="1">
      <alignment horizontal="center" vertical="center"/>
    </xf>
    <xf numFmtId="0" fontId="0" fillId="0" borderId="56" xfId="0" applyBorder="1" applyAlignment="1">
      <alignment horizontal="center" vertical="center"/>
    </xf>
    <xf numFmtId="0" fontId="0" fillId="0" borderId="49" xfId="0" applyBorder="1" applyAlignment="1">
      <alignment horizontal="left" vertical="center"/>
    </xf>
    <xf numFmtId="0" fontId="0" fillId="8" borderId="8" xfId="0" applyFill="1" applyBorder="1" applyAlignment="1">
      <alignment vertical="center" wrapText="1"/>
    </xf>
    <xf numFmtId="0" fontId="0" fillId="0" borderId="0" xfId="0" applyAlignment="1">
      <alignment vertical="center" wrapText="1"/>
    </xf>
    <xf numFmtId="0" fontId="0" fillId="7" borderId="1" xfId="0" applyFill="1" applyBorder="1" applyAlignment="1">
      <alignment horizontal="center" vertical="center" wrapText="1"/>
    </xf>
    <xf numFmtId="0" fontId="0" fillId="10" borderId="2" xfId="0" applyFill="1" applyBorder="1" applyAlignment="1">
      <alignment horizontal="center" vertical="center" wrapText="1"/>
    </xf>
    <xf numFmtId="0" fontId="0" fillId="10" borderId="1" xfId="0" applyFill="1" applyBorder="1" applyAlignment="1">
      <alignment horizontal="center" vertical="center" wrapText="1"/>
    </xf>
    <xf numFmtId="0" fontId="3" fillId="3" borderId="1" xfId="0" applyFont="1" applyFill="1" applyBorder="1" applyAlignment="1">
      <alignment horizontal="center" vertical="center" wrapText="1"/>
    </xf>
    <xf numFmtId="0" fontId="0" fillId="0" borderId="50" xfId="0" applyBorder="1" applyAlignment="1">
      <alignment horizontal="center" vertical="center"/>
    </xf>
    <xf numFmtId="0" fontId="0" fillId="0" borderId="51" xfId="0" applyBorder="1" applyAlignment="1">
      <alignment horizontal="center" vertical="center"/>
    </xf>
    <xf numFmtId="0" fontId="0" fillId="0" borderId="52" xfId="0" applyBorder="1" applyAlignment="1">
      <alignment horizontal="center" vertical="center"/>
    </xf>
    <xf numFmtId="0" fontId="0" fillId="0" borderId="43" xfId="0" applyBorder="1" applyAlignment="1">
      <alignment horizontal="center" vertical="center" wrapText="1"/>
    </xf>
    <xf numFmtId="0" fontId="4" fillId="11" borderId="43" xfId="0" applyFont="1" applyFill="1" applyBorder="1" applyAlignment="1">
      <alignment horizontal="left" vertical="center" wrapText="1"/>
    </xf>
    <xf numFmtId="0" fontId="4" fillId="11" borderId="43" xfId="0" applyFont="1" applyFill="1" applyBorder="1" applyAlignment="1">
      <alignment horizontal="center" vertical="center" wrapText="1"/>
    </xf>
    <xf numFmtId="0" fontId="4" fillId="12" borderId="2" xfId="0" applyFont="1" applyFill="1" applyBorder="1" applyAlignment="1">
      <alignment horizontal="left" vertical="center" wrapText="1"/>
    </xf>
    <xf numFmtId="0" fontId="4" fillId="12" borderId="1" xfId="0" applyFont="1" applyFill="1" applyBorder="1" applyAlignment="1">
      <alignment horizontal="center" vertical="center" wrapText="1"/>
    </xf>
    <xf numFmtId="0" fontId="4" fillId="0" borderId="57" xfId="0" applyFont="1" applyBorder="1" applyAlignment="1">
      <alignment horizontal="left" vertical="center" wrapText="1"/>
    </xf>
    <xf numFmtId="0" fontId="5" fillId="0" borderId="53" xfId="0" applyFont="1" applyBorder="1" applyAlignment="1">
      <alignment horizontal="center" vertical="center" wrapText="1"/>
    </xf>
    <xf numFmtId="0" fontId="6" fillId="0" borderId="53" xfId="0" applyFont="1" applyBorder="1" applyAlignment="1">
      <alignment horizontal="center" vertical="center" wrapText="1"/>
    </xf>
    <xf numFmtId="0" fontId="4" fillId="0" borderId="51" xfId="0" applyFont="1" applyBorder="1" applyAlignment="1">
      <alignment horizontal="left" vertical="center" wrapText="1"/>
    </xf>
    <xf numFmtId="0" fontId="5" fillId="0" borderId="48" xfId="0" applyFont="1" applyBorder="1" applyAlignment="1">
      <alignment horizontal="center" vertical="center" wrapText="1"/>
    </xf>
    <xf numFmtId="0" fontId="6" fillId="0" borderId="48" xfId="0" applyFont="1" applyBorder="1" applyAlignment="1">
      <alignment horizontal="center" vertical="center" wrapText="1"/>
    </xf>
    <xf numFmtId="0" fontId="0" fillId="0" borderId="51" xfId="0" applyBorder="1"/>
    <xf numFmtId="0" fontId="4" fillId="0" borderId="62" xfId="0" applyFont="1" applyBorder="1" applyAlignment="1">
      <alignment horizontal="left" vertical="center" wrapText="1"/>
    </xf>
    <xf numFmtId="0" fontId="6" fillId="0" borderId="63" xfId="0" applyFont="1" applyBorder="1" applyAlignment="1">
      <alignment horizontal="center" vertical="center" wrapText="1"/>
    </xf>
    <xf numFmtId="0" fontId="4" fillId="0" borderId="52" xfId="0" applyFont="1" applyBorder="1" applyAlignment="1">
      <alignment horizontal="left" vertical="center" wrapText="1"/>
    </xf>
    <xf numFmtId="0" fontId="6" fillId="0" borderId="49" xfId="0" applyFont="1" applyBorder="1" applyAlignment="1">
      <alignment horizontal="center" vertical="center" wrapText="1"/>
    </xf>
    <xf numFmtId="0" fontId="4" fillId="0" borderId="0" xfId="0" applyFont="1" applyBorder="1" applyAlignment="1">
      <alignment horizontal="left" vertical="center" wrapText="1"/>
    </xf>
    <xf numFmtId="0" fontId="5" fillId="0" borderId="0" xfId="0" applyFont="1" applyBorder="1" applyAlignment="1">
      <alignment horizontal="center" vertical="center" wrapText="1"/>
    </xf>
    <xf numFmtId="0" fontId="5" fillId="0" borderId="49" xfId="0" applyFont="1" applyBorder="1" applyAlignment="1">
      <alignment horizontal="center" vertical="center" wrapText="1"/>
    </xf>
    <xf numFmtId="0" fontId="0" fillId="0" borderId="0" xfId="0" applyAlignment="1">
      <alignment horizontal="left" wrapText="1"/>
    </xf>
    <xf numFmtId="0" fontId="0" fillId="0" borderId="0" xfId="0" applyBorder="1" applyAlignment="1">
      <alignment wrapText="1"/>
    </xf>
    <xf numFmtId="0" fontId="0" fillId="0" borderId="0" xfId="0" applyBorder="1" applyAlignment="1">
      <alignment horizontal="center" vertical="center" wrapText="1"/>
    </xf>
    <xf numFmtId="0" fontId="0" fillId="0" borderId="43" xfId="0" applyFill="1" applyBorder="1" applyAlignment="1">
      <alignment horizontal="center" vertical="center" wrapText="1"/>
    </xf>
    <xf numFmtId="0" fontId="0" fillId="0" borderId="1" xfId="0" applyFill="1" applyBorder="1" applyAlignment="1">
      <alignment vertical="center" wrapText="1"/>
    </xf>
    <xf numFmtId="0" fontId="0" fillId="0" borderId="53" xfId="0" applyBorder="1" applyAlignment="1">
      <alignment vertical="center" wrapText="1"/>
    </xf>
    <xf numFmtId="0" fontId="0" fillId="0" borderId="48" xfId="0" applyFill="1" applyBorder="1" applyAlignment="1">
      <alignment horizontal="left" vertical="center" wrapText="1"/>
    </xf>
    <xf numFmtId="0" fontId="0" fillId="0" borderId="48" xfId="0" applyBorder="1" applyAlignment="1">
      <alignment wrapText="1"/>
    </xf>
    <xf numFmtId="0" fontId="0" fillId="0" borderId="48" xfId="0" applyFill="1" applyBorder="1" applyAlignment="1">
      <alignment wrapText="1"/>
    </xf>
    <xf numFmtId="0" fontId="0" fillId="0" borderId="1" xfId="0" applyBorder="1" applyAlignment="1">
      <alignment horizontal="left" vertical="center" wrapText="1"/>
    </xf>
    <xf numFmtId="0" fontId="0" fillId="0" borderId="45" xfId="0" applyBorder="1" applyAlignment="1">
      <alignment wrapText="1"/>
    </xf>
    <xf numFmtId="0" fontId="0" fillId="4" borderId="57" xfId="0" applyFill="1" applyBorder="1" applyAlignment="1">
      <alignment horizontal="center" vertical="center" wrapText="1"/>
    </xf>
    <xf numFmtId="0" fontId="0" fillId="4" borderId="61" xfId="0" applyFill="1" applyBorder="1" applyAlignment="1">
      <alignment horizontal="center" vertical="center" wrapText="1"/>
    </xf>
    <xf numFmtId="0" fontId="0" fillId="8" borderId="52" xfId="0" applyFill="1" applyBorder="1" applyAlignment="1">
      <alignment horizontal="center" vertical="center"/>
    </xf>
    <xf numFmtId="0" fontId="0" fillId="8" borderId="56" xfId="0" applyFill="1" applyBorder="1" applyAlignment="1">
      <alignment horizontal="center" vertical="center"/>
    </xf>
    <xf numFmtId="0" fontId="3" fillId="3" borderId="2" xfId="0" applyFont="1" applyFill="1" applyBorder="1" applyAlignment="1">
      <alignment horizontal="center" vertical="center" wrapText="1"/>
    </xf>
    <xf numFmtId="0" fontId="3" fillId="3" borderId="5" xfId="0" applyFont="1" applyFill="1" applyBorder="1" applyAlignment="1">
      <alignment horizontal="center" vertical="center" wrapText="1"/>
    </xf>
    <xf numFmtId="0" fontId="0" fillId="0" borderId="4" xfId="0" applyBorder="1" applyAlignment="1">
      <alignment horizontal="center" vertical="center" wrapText="1"/>
    </xf>
    <xf numFmtId="0" fontId="0" fillId="0" borderId="9" xfId="0" applyBorder="1" applyAlignment="1">
      <alignment horizontal="center" vertical="center" wrapText="1"/>
    </xf>
    <xf numFmtId="0" fontId="0" fillId="2" borderId="2" xfId="0" applyFill="1" applyBorder="1" applyAlignment="1">
      <alignment horizontal="center" wrapText="1"/>
    </xf>
    <xf numFmtId="0" fontId="0" fillId="2" borderId="3" xfId="0" applyFill="1" applyBorder="1" applyAlignment="1">
      <alignment horizontal="center" wrapText="1"/>
    </xf>
    <xf numFmtId="0" fontId="0" fillId="2" borderId="5" xfId="0" applyFill="1" applyBorder="1" applyAlignment="1">
      <alignment horizontal="center" wrapText="1"/>
    </xf>
    <xf numFmtId="0" fontId="0" fillId="4" borderId="4" xfId="0" applyFill="1" applyBorder="1" applyAlignment="1">
      <alignment horizontal="center" vertical="center" wrapText="1"/>
    </xf>
    <xf numFmtId="0" fontId="0" fillId="4" borderId="9" xfId="0" applyFill="1" applyBorder="1" applyAlignment="1">
      <alignment horizontal="center" vertical="center" wrapText="1"/>
    </xf>
    <xf numFmtId="0" fontId="0" fillId="5" borderId="4" xfId="0" applyFill="1" applyBorder="1" applyAlignment="1">
      <alignment horizontal="center" vertical="center" wrapText="1"/>
    </xf>
    <xf numFmtId="0" fontId="0" fillId="5" borderId="9" xfId="0" applyFill="1" applyBorder="1" applyAlignment="1">
      <alignment horizontal="center" vertical="center" wrapText="1"/>
    </xf>
    <xf numFmtId="0" fontId="0" fillId="0" borderId="39" xfId="0" applyBorder="1" applyAlignment="1">
      <alignment horizontal="center" vertical="center" wrapText="1"/>
    </xf>
    <xf numFmtId="0" fontId="0" fillId="0" borderId="43" xfId="0" applyBorder="1" applyAlignment="1">
      <alignment horizontal="center" vertical="center" wrapText="1"/>
    </xf>
    <xf numFmtId="0" fontId="0" fillId="0" borderId="44" xfId="0" applyBorder="1" applyAlignment="1">
      <alignment horizontal="center" vertical="center" wrapText="1"/>
    </xf>
    <xf numFmtId="0" fontId="0" fillId="0" borderId="45" xfId="0" applyBorder="1" applyAlignment="1">
      <alignment horizontal="center" vertical="center" wrapText="1"/>
    </xf>
    <xf numFmtId="0" fontId="0" fillId="2" borderId="2" xfId="0" applyFill="1" applyBorder="1" applyAlignment="1">
      <alignment horizontal="center" vertical="center" wrapText="1"/>
    </xf>
    <xf numFmtId="0" fontId="0" fillId="2" borderId="3" xfId="0" applyFill="1" applyBorder="1" applyAlignment="1">
      <alignment horizontal="center" vertical="center" wrapText="1"/>
    </xf>
    <xf numFmtId="0" fontId="0" fillId="2" borderId="5" xfId="0" applyFill="1" applyBorder="1" applyAlignment="1">
      <alignment horizontal="center" vertical="center" wrapText="1"/>
    </xf>
    <xf numFmtId="0" fontId="0" fillId="4" borderId="2" xfId="0" applyFill="1" applyBorder="1" applyAlignment="1">
      <alignment horizontal="center" vertical="center" wrapText="1"/>
    </xf>
    <xf numFmtId="0" fontId="0" fillId="4" borderId="5" xfId="0" applyFill="1" applyBorder="1" applyAlignment="1">
      <alignment horizontal="center" vertical="center" wrapText="1"/>
    </xf>
    <xf numFmtId="0" fontId="0" fillId="9" borderId="4" xfId="0" applyFill="1" applyBorder="1" applyAlignment="1">
      <alignment horizontal="center" vertical="center" wrapText="1"/>
    </xf>
    <xf numFmtId="0" fontId="0" fillId="9" borderId="9" xfId="0" applyFill="1" applyBorder="1" applyAlignment="1">
      <alignment horizontal="center" vertical="center" wrapText="1"/>
    </xf>
    <xf numFmtId="0" fontId="0" fillId="7" borderId="2" xfId="0" applyFill="1" applyBorder="1" applyAlignment="1">
      <alignment horizontal="center" vertical="center" wrapText="1"/>
    </xf>
    <xf numFmtId="0" fontId="0" fillId="7" borderId="3" xfId="0" applyFill="1" applyBorder="1" applyAlignment="1">
      <alignment horizontal="center" vertical="center" wrapText="1"/>
    </xf>
    <xf numFmtId="0" fontId="0" fillId="7" borderId="5" xfId="0" applyFill="1" applyBorder="1" applyAlignment="1">
      <alignment horizontal="center" vertical="center" wrapText="1"/>
    </xf>
    <xf numFmtId="0" fontId="0" fillId="6" borderId="2" xfId="0" applyFill="1" applyBorder="1" applyAlignment="1">
      <alignment horizontal="center" vertical="center" wrapText="1"/>
    </xf>
    <xf numFmtId="0" fontId="0" fillId="6" borderId="3" xfId="0" applyFill="1" applyBorder="1" applyAlignment="1">
      <alignment horizontal="center" vertical="center" wrapText="1"/>
    </xf>
    <xf numFmtId="0" fontId="0" fillId="6" borderId="5" xfId="0" applyFill="1" applyBorder="1" applyAlignment="1">
      <alignment horizontal="center" vertical="center" wrapText="1"/>
    </xf>
    <xf numFmtId="0" fontId="0" fillId="8" borderId="2" xfId="0" applyFill="1" applyBorder="1" applyAlignment="1">
      <alignment horizontal="center" vertical="center" wrapText="1"/>
    </xf>
    <xf numFmtId="0" fontId="0" fillId="8" borderId="3" xfId="0" applyFill="1" applyBorder="1" applyAlignment="1">
      <alignment horizontal="center" vertical="center" wrapText="1"/>
    </xf>
    <xf numFmtId="0" fontId="0" fillId="8" borderId="5" xfId="0" applyFill="1" applyBorder="1" applyAlignment="1">
      <alignment horizontal="center" vertical="center" wrapText="1"/>
    </xf>
  </cellXfs>
  <cellStyles count="1">
    <cellStyle name="Standard" xfId="0" builtinId="0"/>
  </cellStyles>
  <dxfs count="0"/>
  <tableStyles count="0" defaultTableStyle="TableStyleMedium2" defaultPivotStyle="PivotStyleLight16"/>
  <colors>
    <mruColors>
      <color rgb="FFFFB061"/>
      <color rgb="FFDE9BFF"/>
      <color rgb="FFCC66FF"/>
      <color rgb="FFFFFFAB"/>
      <color rgb="FFFFC58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435A8B-9955-4578-91CD-1D0047957C68}">
  <dimension ref="A1:H33"/>
  <sheetViews>
    <sheetView workbookViewId="0">
      <selection activeCell="B9" sqref="B9"/>
    </sheetView>
  </sheetViews>
  <sheetFormatPr baseColWidth="10" defaultRowHeight="14.5" x14ac:dyDescent="0.35"/>
  <cols>
    <col min="1" max="1" width="12.26953125" customWidth="1"/>
    <col min="2" max="2" width="36.26953125" customWidth="1"/>
    <col min="3" max="3" width="41.453125" customWidth="1"/>
    <col min="4" max="4" width="23.1796875" customWidth="1"/>
    <col min="5" max="5" width="56.26953125" style="1" customWidth="1"/>
    <col min="6" max="6" width="47.81640625" style="1" customWidth="1"/>
    <col min="7" max="7" width="43.54296875" customWidth="1"/>
    <col min="8" max="8" width="20.81640625" customWidth="1"/>
  </cols>
  <sheetData>
    <row r="1" spans="1:8" ht="44" thickBot="1" x14ac:dyDescent="0.4">
      <c r="A1" s="197" t="s">
        <v>277</v>
      </c>
      <c r="B1" s="196" t="s">
        <v>278</v>
      </c>
      <c r="C1" s="190" t="s">
        <v>313</v>
      </c>
      <c r="D1" s="2"/>
      <c r="E1" s="225" t="s">
        <v>326</v>
      </c>
      <c r="F1" s="263" t="s">
        <v>324</v>
      </c>
      <c r="G1" s="264"/>
      <c r="H1" s="225" t="s">
        <v>327</v>
      </c>
    </row>
    <row r="2" spans="1:8" ht="44.5" customHeight="1" x14ac:dyDescent="0.35">
      <c r="A2" s="204" t="s">
        <v>380</v>
      </c>
      <c r="B2" s="213" t="s">
        <v>273</v>
      </c>
      <c r="C2" s="187" t="s">
        <v>314</v>
      </c>
      <c r="D2" s="2"/>
      <c r="E2" s="198" t="s">
        <v>279</v>
      </c>
      <c r="F2" s="259"/>
      <c r="G2" s="260"/>
      <c r="H2" s="187" t="s">
        <v>282</v>
      </c>
    </row>
    <row r="3" spans="1:8" ht="43.5" x14ac:dyDescent="0.35">
      <c r="A3" s="202" t="s">
        <v>381</v>
      </c>
      <c r="B3" s="214" t="s">
        <v>274</v>
      </c>
      <c r="C3" s="188" t="s">
        <v>317</v>
      </c>
      <c r="D3" s="2"/>
      <c r="E3" s="192" t="s">
        <v>325</v>
      </c>
      <c r="F3" s="220"/>
      <c r="G3" s="199"/>
      <c r="H3" s="188" t="s">
        <v>283</v>
      </c>
    </row>
    <row r="4" spans="1:8" ht="44.5" customHeight="1" thickBot="1" x14ac:dyDescent="0.4">
      <c r="A4" s="203" t="s">
        <v>382</v>
      </c>
      <c r="B4" s="214" t="s">
        <v>275</v>
      </c>
      <c r="C4" s="188" t="s">
        <v>316</v>
      </c>
      <c r="D4" s="2"/>
      <c r="E4" s="200" t="s">
        <v>280</v>
      </c>
      <c r="F4" s="261"/>
      <c r="G4" s="262"/>
      <c r="H4" s="189" t="s">
        <v>281</v>
      </c>
    </row>
    <row r="5" spans="1:8" ht="26.5" customHeight="1" thickBot="1" x14ac:dyDescent="0.4">
      <c r="A5" s="205" t="s">
        <v>383</v>
      </c>
      <c r="B5" s="215" t="s">
        <v>276</v>
      </c>
      <c r="C5" s="191" t="s">
        <v>315</v>
      </c>
      <c r="D5" s="2"/>
      <c r="E5" s="221"/>
      <c r="F5" s="221"/>
      <c r="G5" s="2"/>
      <c r="H5" s="2"/>
    </row>
    <row r="6" spans="1:8" ht="15" thickBot="1" x14ac:dyDescent="0.4">
      <c r="E6" s="251" t="s">
        <v>289</v>
      </c>
      <c r="F6" s="249"/>
    </row>
    <row r="7" spans="1:8" ht="15" thickBot="1" x14ac:dyDescent="0.4">
      <c r="E7" s="252" t="s">
        <v>292</v>
      </c>
      <c r="F7" s="250"/>
    </row>
    <row r="8" spans="1:8" ht="28.5" customHeight="1" thickBot="1" x14ac:dyDescent="0.4">
      <c r="A8" s="196" t="s">
        <v>284</v>
      </c>
      <c r="B8" s="190" t="s">
        <v>288</v>
      </c>
      <c r="C8" s="212"/>
      <c r="D8" s="2"/>
      <c r="E8" s="257" t="s">
        <v>375</v>
      </c>
      <c r="F8" s="249"/>
    </row>
    <row r="9" spans="1:8" ht="20.149999999999999" customHeight="1" thickBot="1" x14ac:dyDescent="0.4">
      <c r="A9" s="193" t="s">
        <v>285</v>
      </c>
      <c r="B9" s="187" t="s">
        <v>397</v>
      </c>
      <c r="C9" s="212"/>
      <c r="E9" s="258" t="s">
        <v>318</v>
      </c>
      <c r="F9" s="249"/>
    </row>
    <row r="10" spans="1:8" ht="20.149999999999999" customHeight="1" x14ac:dyDescent="0.35">
      <c r="A10" s="194" t="s">
        <v>286</v>
      </c>
      <c r="B10" s="188" t="s">
        <v>392</v>
      </c>
      <c r="C10" s="212"/>
    </row>
    <row r="11" spans="1:8" ht="20.149999999999999" customHeight="1" thickBot="1" x14ac:dyDescent="0.4">
      <c r="A11" s="195" t="s">
        <v>287</v>
      </c>
      <c r="B11" s="191" t="s">
        <v>290</v>
      </c>
      <c r="C11" s="212"/>
    </row>
    <row r="12" spans="1:8" ht="15" thickBot="1" x14ac:dyDescent="0.4">
      <c r="C12" s="197" t="s">
        <v>302</v>
      </c>
      <c r="E12" s="229" t="s">
        <v>291</v>
      </c>
    </row>
    <row r="13" spans="1:8" ht="58" x14ac:dyDescent="0.35">
      <c r="C13" s="211" t="s">
        <v>300</v>
      </c>
      <c r="E13" s="253" t="s">
        <v>393</v>
      </c>
    </row>
    <row r="14" spans="1:8" ht="58" x14ac:dyDescent="0.35">
      <c r="C14" s="207" t="s">
        <v>301</v>
      </c>
      <c r="E14" s="192" t="s">
        <v>394</v>
      </c>
    </row>
    <row r="15" spans="1:8" ht="43.5" x14ac:dyDescent="0.35">
      <c r="C15" s="207" t="s">
        <v>109</v>
      </c>
      <c r="E15" s="254" t="s">
        <v>376</v>
      </c>
    </row>
    <row r="16" spans="1:8" ht="29" x14ac:dyDescent="0.35">
      <c r="C16" s="207" t="s">
        <v>298</v>
      </c>
      <c r="E16" s="255" t="s">
        <v>293</v>
      </c>
    </row>
    <row r="17" spans="3:8" ht="101.5" x14ac:dyDescent="0.35">
      <c r="C17" s="208" t="s">
        <v>299</v>
      </c>
      <c r="E17" s="255" t="s">
        <v>323</v>
      </c>
    </row>
    <row r="18" spans="3:8" ht="58" x14ac:dyDescent="0.35">
      <c r="C18" s="207" t="s">
        <v>296</v>
      </c>
      <c r="E18" s="255" t="s">
        <v>294</v>
      </c>
      <c r="H18" s="46"/>
    </row>
    <row r="19" spans="3:8" ht="73" thickBot="1" x14ac:dyDescent="0.4">
      <c r="C19" s="209" t="s">
        <v>297</v>
      </c>
      <c r="E19" s="256" t="s">
        <v>377</v>
      </c>
      <c r="F19"/>
      <c r="H19" s="46"/>
    </row>
    <row r="20" spans="3:8" ht="29.5" thickBot="1" x14ac:dyDescent="0.4">
      <c r="E20" s="201" t="s">
        <v>295</v>
      </c>
      <c r="H20" s="46"/>
    </row>
    <row r="21" spans="3:8" x14ac:dyDescent="0.35">
      <c r="H21" s="46"/>
    </row>
    <row r="22" spans="3:8" x14ac:dyDescent="0.35">
      <c r="H22" s="46"/>
    </row>
    <row r="23" spans="3:8" x14ac:dyDescent="0.35">
      <c r="G23" s="61"/>
      <c r="H23" s="46"/>
    </row>
    <row r="24" spans="3:8" x14ac:dyDescent="0.35">
      <c r="G24" s="61"/>
      <c r="H24" s="46"/>
    </row>
    <row r="25" spans="3:8" x14ac:dyDescent="0.35">
      <c r="G25" s="46"/>
    </row>
    <row r="27" spans="3:8" x14ac:dyDescent="0.35">
      <c r="G27" s="46"/>
    </row>
    <row r="28" spans="3:8" x14ac:dyDescent="0.35">
      <c r="G28" s="46"/>
    </row>
    <row r="30" spans="3:8" x14ac:dyDescent="0.35">
      <c r="G30" s="46"/>
    </row>
    <row r="32" spans="3:8" x14ac:dyDescent="0.35">
      <c r="G32" s="46"/>
    </row>
    <row r="33" spans="7:7" x14ac:dyDescent="0.35">
      <c r="G33" s="46"/>
    </row>
  </sheetData>
  <mergeCells count="3">
    <mergeCell ref="F2:G2"/>
    <mergeCell ref="F4:G4"/>
    <mergeCell ref="F1:G1"/>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FB1B66-606B-4DE6-B0AE-0570B64034A4}">
  <dimension ref="A1:Q82"/>
  <sheetViews>
    <sheetView zoomScaleNormal="100" workbookViewId="0">
      <pane xSplit="1" ySplit="2" topLeftCell="I21" activePane="bottomRight" state="frozen"/>
      <selection pane="topRight" activeCell="B1" sqref="B1"/>
      <selection pane="bottomLeft" activeCell="A3" sqref="A3"/>
      <selection pane="bottomRight" activeCell="L33" sqref="L33"/>
    </sheetView>
  </sheetViews>
  <sheetFormatPr baseColWidth="10" defaultRowHeight="14.5" x14ac:dyDescent="0.35"/>
  <cols>
    <col min="1" max="1" width="17.81640625" style="1" customWidth="1"/>
    <col min="2" max="2" width="19.26953125" style="3" customWidth="1"/>
    <col min="3" max="3" width="14.81640625" style="3" customWidth="1"/>
    <col min="4" max="4" width="20.26953125" style="3" customWidth="1"/>
    <col min="5" max="5" width="21.453125" style="3" customWidth="1"/>
    <col min="6" max="6" width="21.26953125" style="35" customWidth="1"/>
    <col min="7" max="7" width="24.453125" style="35" customWidth="1"/>
    <col min="8" max="8" width="18.7265625" style="49" customWidth="1"/>
    <col min="9" max="9" width="18.453125" style="35" customWidth="1"/>
    <col min="10" max="10" width="22.81640625" style="3" customWidth="1"/>
    <col min="11" max="11" width="24.1796875" style="3" customWidth="1"/>
    <col min="12" max="12" width="21.26953125" style="3" customWidth="1"/>
    <col min="13" max="13" width="20.26953125" style="3" customWidth="1"/>
    <col min="14" max="14" width="17.7265625" style="119" customWidth="1"/>
    <col min="15" max="15" width="17.453125" style="119" customWidth="1"/>
    <col min="17" max="17" width="10.81640625" style="46"/>
  </cols>
  <sheetData>
    <row r="1" spans="1:17" ht="37.5" thickBot="1" x14ac:dyDescent="0.5">
      <c r="A1" s="6" t="s">
        <v>378</v>
      </c>
      <c r="B1" s="267" t="s">
        <v>11</v>
      </c>
      <c r="C1" s="268"/>
      <c r="D1" s="268"/>
      <c r="E1" s="268"/>
      <c r="F1" s="268"/>
      <c r="G1" s="268"/>
      <c r="H1" s="268"/>
      <c r="I1" s="268"/>
      <c r="J1" s="268"/>
      <c r="K1" s="268"/>
      <c r="L1" s="268"/>
      <c r="M1" s="268"/>
      <c r="N1" s="268"/>
      <c r="O1" s="269"/>
    </row>
    <row r="2" spans="1:17" s="5" customFormat="1" ht="15" thickBot="1" x14ac:dyDescent="0.4">
      <c r="A2" s="4"/>
      <c r="B2" s="265" t="s">
        <v>319</v>
      </c>
      <c r="C2" s="266"/>
      <c r="D2" s="265" t="s">
        <v>3</v>
      </c>
      <c r="E2" s="266"/>
      <c r="F2" s="265" t="s">
        <v>44</v>
      </c>
      <c r="G2" s="266"/>
      <c r="H2" s="265" t="s">
        <v>61</v>
      </c>
      <c r="I2" s="266"/>
      <c r="J2" s="265" t="s">
        <v>72</v>
      </c>
      <c r="K2" s="266"/>
      <c r="L2" s="270" t="s">
        <v>92</v>
      </c>
      <c r="M2" s="271"/>
      <c r="N2" s="272" t="s">
        <v>107</v>
      </c>
      <c r="O2" s="273"/>
      <c r="Q2" s="60"/>
    </row>
    <row r="3" spans="1:17" s="5" customFormat="1" ht="29.5" thickBot="1" x14ac:dyDescent="0.4">
      <c r="A3" s="19"/>
      <c r="B3" s="20" t="s">
        <v>1</v>
      </c>
      <c r="C3" s="21" t="s">
        <v>9</v>
      </c>
      <c r="D3" s="22" t="s">
        <v>1</v>
      </c>
      <c r="E3" s="28" t="s">
        <v>2</v>
      </c>
      <c r="F3" s="20" t="s">
        <v>1</v>
      </c>
      <c r="G3" s="21" t="s">
        <v>2</v>
      </c>
      <c r="H3" s="20" t="s">
        <v>1</v>
      </c>
      <c r="I3" s="21" t="s">
        <v>2</v>
      </c>
      <c r="J3" s="20" t="s">
        <v>1</v>
      </c>
      <c r="K3" s="21" t="s">
        <v>2</v>
      </c>
      <c r="L3" s="88" t="s">
        <v>1</v>
      </c>
      <c r="M3" s="89" t="s">
        <v>2</v>
      </c>
      <c r="N3" s="107" t="s">
        <v>1</v>
      </c>
      <c r="O3" s="108" t="s">
        <v>2</v>
      </c>
      <c r="Q3" s="60"/>
    </row>
    <row r="4" spans="1:17" ht="29.15" customHeight="1" x14ac:dyDescent="0.35">
      <c r="A4" s="275" t="s">
        <v>4</v>
      </c>
      <c r="B4" s="13" t="s">
        <v>8</v>
      </c>
      <c r="C4" s="14">
        <v>60</v>
      </c>
      <c r="D4" s="15" t="s">
        <v>26</v>
      </c>
      <c r="E4" s="14">
        <v>100</v>
      </c>
      <c r="F4" s="59" t="s">
        <v>47</v>
      </c>
      <c r="G4" s="29">
        <v>70</v>
      </c>
      <c r="H4" s="56" t="s">
        <v>97</v>
      </c>
      <c r="I4" s="29">
        <v>85</v>
      </c>
      <c r="J4" s="15" t="s">
        <v>76</v>
      </c>
      <c r="K4" s="24"/>
      <c r="L4" s="99" t="s">
        <v>95</v>
      </c>
      <c r="M4" s="94">
        <v>60</v>
      </c>
      <c r="N4" s="109" t="s">
        <v>8</v>
      </c>
      <c r="O4" s="110">
        <v>60</v>
      </c>
    </row>
    <row r="5" spans="1:17" ht="29" x14ac:dyDescent="0.35">
      <c r="A5" s="276"/>
      <c r="B5" s="9" t="s">
        <v>208</v>
      </c>
      <c r="C5" s="10">
        <v>200</v>
      </c>
      <c r="D5" s="7" t="s">
        <v>272</v>
      </c>
      <c r="E5" s="10">
        <v>60</v>
      </c>
      <c r="F5" s="53" t="s">
        <v>48</v>
      </c>
      <c r="G5" s="31">
        <v>200</v>
      </c>
      <c r="H5" s="54" t="s">
        <v>58</v>
      </c>
      <c r="I5" s="31">
        <v>45</v>
      </c>
      <c r="J5" s="7" t="s">
        <v>59</v>
      </c>
      <c r="K5" s="58">
        <v>58</v>
      </c>
      <c r="L5" s="91" t="s">
        <v>46</v>
      </c>
      <c r="M5" s="95">
        <v>100</v>
      </c>
      <c r="N5" s="111" t="s">
        <v>52</v>
      </c>
      <c r="O5" s="112">
        <v>150</v>
      </c>
    </row>
    <row r="6" spans="1:17" ht="58" x14ac:dyDescent="0.35">
      <c r="A6" s="276"/>
      <c r="B6" s="9" t="s">
        <v>10</v>
      </c>
      <c r="C6" s="10">
        <v>120</v>
      </c>
      <c r="D6" s="7" t="s">
        <v>29</v>
      </c>
      <c r="E6" s="10">
        <v>60</v>
      </c>
      <c r="F6" s="53" t="s">
        <v>208</v>
      </c>
      <c r="G6" s="31">
        <v>60</v>
      </c>
      <c r="H6" s="54" t="s">
        <v>20</v>
      </c>
      <c r="I6" s="31">
        <v>8</v>
      </c>
      <c r="J6" s="7" t="s">
        <v>45</v>
      </c>
      <c r="K6" s="25">
        <v>60</v>
      </c>
      <c r="L6" s="91" t="s">
        <v>94</v>
      </c>
      <c r="M6" s="95">
        <v>100</v>
      </c>
      <c r="N6" s="111" t="s">
        <v>208</v>
      </c>
      <c r="O6" s="112">
        <v>200</v>
      </c>
    </row>
    <row r="7" spans="1:17" x14ac:dyDescent="0.35">
      <c r="A7" s="276"/>
      <c r="B7" s="9"/>
      <c r="C7" s="10"/>
      <c r="D7" s="7" t="s">
        <v>30</v>
      </c>
      <c r="E7" s="10">
        <v>80</v>
      </c>
      <c r="F7" s="53" t="s">
        <v>46</v>
      </c>
      <c r="G7" s="31">
        <v>110</v>
      </c>
      <c r="H7" s="54" t="s">
        <v>59</v>
      </c>
      <c r="I7" s="31">
        <v>116</v>
      </c>
      <c r="J7" s="7" t="s">
        <v>77</v>
      </c>
      <c r="K7" s="25">
        <v>40</v>
      </c>
      <c r="L7" s="91" t="s">
        <v>208</v>
      </c>
      <c r="M7" s="95">
        <v>150</v>
      </c>
      <c r="N7" s="111" t="s">
        <v>45</v>
      </c>
      <c r="O7" s="112">
        <v>30</v>
      </c>
    </row>
    <row r="8" spans="1:17" x14ac:dyDescent="0.35">
      <c r="A8" s="276"/>
      <c r="B8" s="9"/>
      <c r="C8" s="10"/>
      <c r="D8" s="7" t="s">
        <v>22</v>
      </c>
      <c r="E8" s="10" t="s">
        <v>25</v>
      </c>
      <c r="F8" s="53" t="s">
        <v>49</v>
      </c>
      <c r="G8" s="31" t="s">
        <v>25</v>
      </c>
      <c r="H8" s="54" t="s">
        <v>23</v>
      </c>
      <c r="I8" s="31" t="s">
        <v>25</v>
      </c>
      <c r="J8" s="7" t="s">
        <v>78</v>
      </c>
      <c r="K8" s="25">
        <v>3</v>
      </c>
      <c r="L8" s="100" t="s">
        <v>45</v>
      </c>
      <c r="M8" s="95">
        <v>250</v>
      </c>
      <c r="N8" s="111" t="s">
        <v>108</v>
      </c>
      <c r="O8" s="112">
        <v>130</v>
      </c>
    </row>
    <row r="9" spans="1:17" x14ac:dyDescent="0.35">
      <c r="A9" s="276"/>
      <c r="B9" s="9"/>
      <c r="C9" s="10"/>
      <c r="D9" s="7"/>
      <c r="E9" s="10"/>
      <c r="F9" s="53"/>
      <c r="G9" s="31"/>
      <c r="H9" s="54"/>
      <c r="I9" s="31"/>
      <c r="J9" s="7" t="s">
        <v>46</v>
      </c>
      <c r="K9" s="25">
        <v>100</v>
      </c>
      <c r="L9" s="91" t="s">
        <v>96</v>
      </c>
      <c r="M9" s="95">
        <v>10</v>
      </c>
      <c r="N9" s="111" t="s">
        <v>49</v>
      </c>
      <c r="O9" s="112" t="s">
        <v>25</v>
      </c>
    </row>
    <row r="10" spans="1:17" x14ac:dyDescent="0.35">
      <c r="A10" s="276"/>
      <c r="B10" s="9"/>
      <c r="C10" s="10"/>
      <c r="D10" s="7"/>
      <c r="E10" s="10"/>
      <c r="F10" s="53"/>
      <c r="G10" s="31"/>
      <c r="H10" s="54"/>
      <c r="I10" s="31"/>
      <c r="J10" s="7" t="s">
        <v>20</v>
      </c>
      <c r="K10" s="25">
        <v>10</v>
      </c>
      <c r="L10" s="91"/>
      <c r="M10" s="95"/>
      <c r="N10" s="111"/>
      <c r="O10" s="112"/>
    </row>
    <row r="11" spans="1:17" x14ac:dyDescent="0.35">
      <c r="A11" s="276"/>
      <c r="B11" s="9"/>
      <c r="C11" s="10"/>
      <c r="D11" s="7"/>
      <c r="E11" s="10"/>
      <c r="F11" s="53"/>
      <c r="G11" s="31"/>
      <c r="H11" s="54"/>
      <c r="I11" s="31"/>
      <c r="J11" s="7" t="s">
        <v>102</v>
      </c>
      <c r="K11" s="25" t="s">
        <v>79</v>
      </c>
      <c r="L11" s="91"/>
      <c r="M11" s="95"/>
      <c r="N11" s="111"/>
      <c r="O11" s="112"/>
    </row>
    <row r="12" spans="1:17" x14ac:dyDescent="0.35">
      <c r="A12" s="276"/>
      <c r="B12" s="9"/>
      <c r="C12" s="10"/>
      <c r="D12" s="7"/>
      <c r="E12" s="10"/>
      <c r="F12" s="53"/>
      <c r="G12" s="31"/>
      <c r="H12" s="54"/>
      <c r="I12" s="31"/>
      <c r="J12" s="7" t="s">
        <v>80</v>
      </c>
      <c r="K12" s="25"/>
      <c r="L12" s="91"/>
      <c r="M12" s="95"/>
      <c r="N12" s="111"/>
      <c r="O12" s="112"/>
    </row>
    <row r="13" spans="1:17" x14ac:dyDescent="0.35">
      <c r="A13" s="276"/>
      <c r="B13" s="9"/>
      <c r="C13" s="10"/>
      <c r="D13" s="7"/>
      <c r="E13" s="10"/>
      <c r="F13" s="53"/>
      <c r="G13" s="31"/>
      <c r="H13" s="54"/>
      <c r="I13" s="31"/>
      <c r="J13" s="7" t="s">
        <v>208</v>
      </c>
      <c r="K13" s="25">
        <v>100</v>
      </c>
      <c r="L13" s="91"/>
      <c r="M13" s="95"/>
      <c r="N13" s="111"/>
      <c r="O13" s="112"/>
    </row>
    <row r="14" spans="1:17" ht="15" thickBot="1" x14ac:dyDescent="0.4">
      <c r="A14" s="277"/>
      <c r="B14" s="11"/>
      <c r="C14" s="12"/>
      <c r="D14" s="23"/>
      <c r="E14" s="12"/>
      <c r="F14" s="55"/>
      <c r="G14" s="37"/>
      <c r="H14" s="57"/>
      <c r="I14" s="37"/>
      <c r="J14" s="18" t="s">
        <v>81</v>
      </c>
      <c r="K14" s="27">
        <v>50</v>
      </c>
      <c r="L14" s="101"/>
      <c r="M14" s="96"/>
      <c r="N14" s="113"/>
      <c r="O14" s="114"/>
    </row>
    <row r="15" spans="1:17" ht="15" thickBot="1" x14ac:dyDescent="0.4">
      <c r="A15" s="129"/>
      <c r="B15" s="63"/>
      <c r="C15" s="64"/>
      <c r="D15" s="65"/>
      <c r="E15" s="66"/>
      <c r="F15" s="85"/>
      <c r="G15" s="86"/>
      <c r="H15" s="87"/>
      <c r="I15" s="86"/>
      <c r="J15" s="70"/>
      <c r="K15" s="71"/>
      <c r="L15" s="70"/>
      <c r="M15" s="71"/>
      <c r="N15" s="84"/>
      <c r="O15" s="77"/>
    </row>
    <row r="16" spans="1:17" ht="29" x14ac:dyDescent="0.35">
      <c r="A16" s="275" t="s">
        <v>5</v>
      </c>
      <c r="B16" s="15" t="s">
        <v>15</v>
      </c>
      <c r="C16" s="24">
        <f>85*1.5</f>
        <v>127.5</v>
      </c>
      <c r="D16" s="13" t="s">
        <v>26</v>
      </c>
      <c r="E16" s="14">
        <v>70</v>
      </c>
      <c r="F16" s="52" t="s">
        <v>26</v>
      </c>
      <c r="G16" s="41">
        <v>110</v>
      </c>
      <c r="H16" s="47" t="s">
        <v>26</v>
      </c>
      <c r="I16" s="29">
        <v>100</v>
      </c>
      <c r="J16" s="15" t="s">
        <v>82</v>
      </c>
      <c r="K16" s="14">
        <v>100</v>
      </c>
      <c r="L16" s="102" t="s">
        <v>97</v>
      </c>
      <c r="M16" s="94">
        <v>85</v>
      </c>
      <c r="N16" s="115" t="s">
        <v>97</v>
      </c>
      <c r="O16" s="116">
        <f>85*1.5</f>
        <v>127.5</v>
      </c>
    </row>
    <row r="17" spans="1:15" ht="29" x14ac:dyDescent="0.35">
      <c r="A17" s="276"/>
      <c r="B17" s="7" t="s">
        <v>272</v>
      </c>
      <c r="C17" s="25">
        <v>40</v>
      </c>
      <c r="D17" s="9" t="s">
        <v>31</v>
      </c>
      <c r="E17" s="10">
        <v>90</v>
      </c>
      <c r="F17" s="54" t="s">
        <v>50</v>
      </c>
      <c r="G17" s="42">
        <v>60</v>
      </c>
      <c r="H17" s="34" t="s">
        <v>42</v>
      </c>
      <c r="I17" s="31">
        <v>30</v>
      </c>
      <c r="J17" s="7" t="s">
        <v>83</v>
      </c>
      <c r="K17" s="10">
        <v>60</v>
      </c>
      <c r="L17" s="103" t="s">
        <v>42</v>
      </c>
      <c r="M17" s="95">
        <v>30</v>
      </c>
      <c r="N17" s="111" t="s">
        <v>42</v>
      </c>
      <c r="O17" s="112">
        <v>45</v>
      </c>
    </row>
    <row r="18" spans="1:15" ht="29" x14ac:dyDescent="0.35">
      <c r="A18" s="276"/>
      <c r="B18" s="7" t="s">
        <v>12</v>
      </c>
      <c r="C18" s="25">
        <v>60</v>
      </c>
      <c r="D18" s="9" t="s">
        <v>32</v>
      </c>
      <c r="E18" s="10">
        <v>180</v>
      </c>
      <c r="F18" s="53" t="s">
        <v>42</v>
      </c>
      <c r="G18" s="42">
        <v>50</v>
      </c>
      <c r="H18" s="34" t="s">
        <v>60</v>
      </c>
      <c r="I18" s="31">
        <v>60</v>
      </c>
      <c r="J18" s="7" t="s">
        <v>84</v>
      </c>
      <c r="K18" s="10">
        <v>60</v>
      </c>
      <c r="L18" s="103" t="s">
        <v>60</v>
      </c>
      <c r="M18" s="95">
        <v>60</v>
      </c>
      <c r="N18" s="111" t="s">
        <v>110</v>
      </c>
      <c r="O18" s="112">
        <v>120</v>
      </c>
    </row>
    <row r="19" spans="1:15" x14ac:dyDescent="0.35">
      <c r="A19" s="276"/>
      <c r="B19" s="7" t="s">
        <v>13</v>
      </c>
      <c r="C19" s="25">
        <v>70</v>
      </c>
      <c r="D19" s="9" t="s">
        <v>33</v>
      </c>
      <c r="E19" s="10">
        <v>15</v>
      </c>
      <c r="F19" s="53" t="s">
        <v>51</v>
      </c>
      <c r="G19" s="42">
        <v>130</v>
      </c>
      <c r="H19" s="34" t="s">
        <v>62</v>
      </c>
      <c r="I19" s="31">
        <v>100</v>
      </c>
      <c r="J19" s="7" t="s">
        <v>20</v>
      </c>
      <c r="K19" s="10">
        <v>15</v>
      </c>
      <c r="L19" s="103" t="s">
        <v>13</v>
      </c>
      <c r="M19" s="95">
        <v>50</v>
      </c>
      <c r="N19" s="111" t="s">
        <v>13</v>
      </c>
      <c r="O19" s="112">
        <v>90</v>
      </c>
    </row>
    <row r="20" spans="1:15" x14ac:dyDescent="0.35">
      <c r="A20" s="276"/>
      <c r="B20" s="7" t="s">
        <v>14</v>
      </c>
      <c r="C20" s="25">
        <v>50</v>
      </c>
      <c r="D20" s="9"/>
      <c r="E20" s="10"/>
      <c r="F20" s="53"/>
      <c r="G20" s="42"/>
      <c r="H20" s="34"/>
      <c r="I20" s="31"/>
      <c r="J20" s="7" t="s">
        <v>85</v>
      </c>
      <c r="K20" s="10">
        <v>116</v>
      </c>
      <c r="L20" s="103" t="s">
        <v>62</v>
      </c>
      <c r="M20" s="95">
        <v>30</v>
      </c>
      <c r="N20" s="111" t="s">
        <v>71</v>
      </c>
      <c r="O20" s="112" t="s">
        <v>25</v>
      </c>
    </row>
    <row r="21" spans="1:15" x14ac:dyDescent="0.35">
      <c r="A21" s="276"/>
      <c r="B21" s="7" t="s">
        <v>22</v>
      </c>
      <c r="C21" s="25" t="s">
        <v>25</v>
      </c>
      <c r="D21" s="9"/>
      <c r="E21" s="10"/>
      <c r="F21" s="53"/>
      <c r="G21" s="42"/>
      <c r="H21" s="34"/>
      <c r="I21" s="31"/>
      <c r="J21" s="7" t="s">
        <v>23</v>
      </c>
      <c r="K21" s="10" t="s">
        <v>25</v>
      </c>
      <c r="L21" s="103" t="s">
        <v>98</v>
      </c>
      <c r="M21" s="95">
        <v>20</v>
      </c>
      <c r="N21" s="111" t="s">
        <v>23</v>
      </c>
      <c r="O21" s="112" t="s">
        <v>25</v>
      </c>
    </row>
    <row r="22" spans="1:15" ht="15" thickBot="1" x14ac:dyDescent="0.4">
      <c r="A22" s="277"/>
      <c r="B22" s="23"/>
      <c r="C22" s="26"/>
      <c r="D22" s="11"/>
      <c r="E22" s="12"/>
      <c r="F22" s="55"/>
      <c r="G22" s="45"/>
      <c r="H22" s="48"/>
      <c r="I22" s="37"/>
      <c r="J22" s="23"/>
      <c r="K22" s="12"/>
      <c r="L22" s="104" t="s">
        <v>23</v>
      </c>
      <c r="M22" s="96" t="s">
        <v>25</v>
      </c>
      <c r="N22" s="113"/>
      <c r="O22" s="114"/>
    </row>
    <row r="23" spans="1:15" ht="15" thickBot="1" x14ac:dyDescent="0.4">
      <c r="A23" s="129"/>
      <c r="B23" s="72"/>
      <c r="C23" s="73"/>
      <c r="D23" s="74"/>
      <c r="E23" s="75"/>
      <c r="F23" s="67"/>
      <c r="G23" s="68"/>
      <c r="H23" s="69"/>
      <c r="I23" s="68"/>
      <c r="J23" s="76"/>
      <c r="K23" s="75"/>
      <c r="L23" s="84"/>
      <c r="M23" s="83"/>
      <c r="N23" s="84"/>
      <c r="O23" s="77"/>
    </row>
    <row r="24" spans="1:15" ht="29.15" customHeight="1" x14ac:dyDescent="0.35">
      <c r="A24" s="275" t="s">
        <v>6</v>
      </c>
      <c r="B24" s="130" t="s">
        <v>16</v>
      </c>
      <c r="C24" s="8">
        <f>2*13</f>
        <v>26</v>
      </c>
      <c r="D24" s="13" t="s">
        <v>328</v>
      </c>
      <c r="E24" s="24">
        <v>240</v>
      </c>
      <c r="F24" s="33" t="s">
        <v>208</v>
      </c>
      <c r="G24" s="44">
        <v>150</v>
      </c>
      <c r="H24" s="50" t="s">
        <v>63</v>
      </c>
      <c r="I24" s="44">
        <v>26</v>
      </c>
      <c r="J24" s="9" t="s">
        <v>208</v>
      </c>
      <c r="K24" s="25">
        <v>150</v>
      </c>
      <c r="L24" s="105" t="s">
        <v>99</v>
      </c>
      <c r="M24" s="97">
        <v>130</v>
      </c>
      <c r="N24" s="115" t="s">
        <v>26</v>
      </c>
      <c r="O24" s="116">
        <v>60</v>
      </c>
    </row>
    <row r="25" spans="1:15" ht="29" x14ac:dyDescent="0.35">
      <c r="A25" s="276"/>
      <c r="B25" s="7" t="s">
        <v>17</v>
      </c>
      <c r="C25" s="10">
        <v>150</v>
      </c>
      <c r="D25" s="9" t="s">
        <v>34</v>
      </c>
      <c r="E25" s="25">
        <v>2</v>
      </c>
      <c r="F25" s="30" t="s">
        <v>52</v>
      </c>
      <c r="G25" s="42">
        <v>150</v>
      </c>
      <c r="H25" s="34" t="s">
        <v>64</v>
      </c>
      <c r="I25" s="42">
        <v>45</v>
      </c>
      <c r="J25" s="9" t="s">
        <v>86</v>
      </c>
      <c r="K25" s="25">
        <v>100</v>
      </c>
      <c r="L25" s="91" t="s">
        <v>100</v>
      </c>
      <c r="M25" s="95">
        <v>60</v>
      </c>
      <c r="N25" s="120" t="s">
        <v>111</v>
      </c>
      <c r="O25" s="112">
        <v>30</v>
      </c>
    </row>
    <row r="26" spans="1:15" ht="29" x14ac:dyDescent="0.35">
      <c r="A26" s="276"/>
      <c r="B26" s="7" t="s">
        <v>18</v>
      </c>
      <c r="C26" s="10">
        <v>70</v>
      </c>
      <c r="D26" s="9" t="s">
        <v>35</v>
      </c>
      <c r="E26" s="25">
        <v>40</v>
      </c>
      <c r="F26" s="30" t="s">
        <v>53</v>
      </c>
      <c r="G26" s="42">
        <v>100</v>
      </c>
      <c r="H26" s="34" t="s">
        <v>65</v>
      </c>
      <c r="I26" s="42">
        <v>140</v>
      </c>
      <c r="J26" s="9" t="s">
        <v>87</v>
      </c>
      <c r="K26" s="25">
        <v>80</v>
      </c>
      <c r="L26" s="91"/>
      <c r="M26" s="95"/>
      <c r="N26" s="111" t="s">
        <v>65</v>
      </c>
      <c r="O26" s="112">
        <v>130</v>
      </c>
    </row>
    <row r="27" spans="1:15" ht="29.5" thickBot="1" x14ac:dyDescent="0.4">
      <c r="A27" s="277"/>
      <c r="B27" s="18" t="s">
        <v>19</v>
      </c>
      <c r="C27" s="17">
        <v>100</v>
      </c>
      <c r="D27" s="11"/>
      <c r="E27" s="26"/>
      <c r="F27" s="32" t="s">
        <v>96</v>
      </c>
      <c r="G27" s="43">
        <v>10</v>
      </c>
      <c r="H27" s="51"/>
      <c r="I27" s="43"/>
      <c r="J27" s="16"/>
      <c r="K27" s="27"/>
      <c r="L27" s="106"/>
      <c r="M27" s="98"/>
      <c r="N27" s="113"/>
      <c r="O27" s="114"/>
    </row>
    <row r="28" spans="1:15" ht="15" thickBot="1" x14ac:dyDescent="0.4">
      <c r="A28" s="129"/>
      <c r="B28" s="70"/>
      <c r="C28" s="78"/>
      <c r="D28" s="79"/>
      <c r="E28" s="71"/>
      <c r="F28" s="80"/>
      <c r="G28" s="81"/>
      <c r="H28" s="82"/>
      <c r="I28" s="81"/>
      <c r="J28" s="70"/>
      <c r="K28" s="71"/>
      <c r="L28" s="84"/>
      <c r="M28" s="83"/>
      <c r="N28" s="84"/>
      <c r="O28" s="77"/>
    </row>
    <row r="29" spans="1:15" ht="43.5" x14ac:dyDescent="0.35">
      <c r="A29" s="275" t="s">
        <v>7</v>
      </c>
      <c r="B29" s="15" t="s">
        <v>27</v>
      </c>
      <c r="C29" s="24">
        <v>100</v>
      </c>
      <c r="D29" s="13" t="s">
        <v>36</v>
      </c>
      <c r="E29" s="14">
        <v>80</v>
      </c>
      <c r="F29" s="38" t="s">
        <v>54</v>
      </c>
      <c r="G29" s="29">
        <v>200</v>
      </c>
      <c r="H29" s="56" t="s">
        <v>36</v>
      </c>
      <c r="I29" s="41">
        <v>80</v>
      </c>
      <c r="J29" s="13" t="s">
        <v>93</v>
      </c>
      <c r="K29" s="24"/>
      <c r="L29" s="105" t="s">
        <v>101</v>
      </c>
      <c r="M29" s="93">
        <v>230</v>
      </c>
      <c r="N29" s="115" t="s">
        <v>114</v>
      </c>
      <c r="O29" s="116">
        <v>58</v>
      </c>
    </row>
    <row r="30" spans="1:15" ht="29" x14ac:dyDescent="0.35">
      <c r="A30" s="276"/>
      <c r="B30" s="7" t="s">
        <v>20</v>
      </c>
      <c r="C30" s="25">
        <v>10</v>
      </c>
      <c r="D30" s="9" t="s">
        <v>20</v>
      </c>
      <c r="E30" s="10">
        <v>8</v>
      </c>
      <c r="F30" s="30" t="s">
        <v>37</v>
      </c>
      <c r="G30" s="31">
        <v>80</v>
      </c>
      <c r="H30" s="54" t="s">
        <v>73</v>
      </c>
      <c r="I30" s="42">
        <v>100</v>
      </c>
      <c r="J30" s="9" t="s">
        <v>88</v>
      </c>
      <c r="K30" s="25">
        <v>100</v>
      </c>
      <c r="L30" s="91" t="s">
        <v>85</v>
      </c>
      <c r="M30" s="90">
        <v>116</v>
      </c>
      <c r="N30" s="111" t="s">
        <v>115</v>
      </c>
      <c r="O30" s="112">
        <v>90</v>
      </c>
    </row>
    <row r="31" spans="1:15" ht="29" x14ac:dyDescent="0.35">
      <c r="A31" s="276"/>
      <c r="B31" s="7" t="s">
        <v>28</v>
      </c>
      <c r="C31" s="25">
        <f>2*58</f>
        <v>116</v>
      </c>
      <c r="D31" s="9" t="s">
        <v>386</v>
      </c>
      <c r="E31" s="10">
        <v>180</v>
      </c>
      <c r="F31" s="30" t="s">
        <v>112</v>
      </c>
      <c r="G31" s="31">
        <v>60</v>
      </c>
      <c r="H31" s="54" t="s">
        <v>74</v>
      </c>
      <c r="I31" s="42">
        <v>130</v>
      </c>
      <c r="J31" s="9" t="s">
        <v>20</v>
      </c>
      <c r="K31" s="25">
        <v>8</v>
      </c>
      <c r="L31" s="91" t="s">
        <v>20</v>
      </c>
      <c r="M31" s="90">
        <v>10</v>
      </c>
      <c r="N31" s="111" t="s">
        <v>116</v>
      </c>
      <c r="O31" s="112">
        <v>80</v>
      </c>
    </row>
    <row r="32" spans="1:15" x14ac:dyDescent="0.35">
      <c r="A32" s="276"/>
      <c r="B32" s="7" t="s">
        <v>29</v>
      </c>
      <c r="C32" s="25">
        <v>80</v>
      </c>
      <c r="D32" s="9" t="s">
        <v>40</v>
      </c>
      <c r="E32" s="10">
        <v>15</v>
      </c>
      <c r="F32" s="39" t="s">
        <v>20</v>
      </c>
      <c r="G32" s="40">
        <v>10</v>
      </c>
      <c r="H32" s="54" t="s">
        <v>75</v>
      </c>
      <c r="I32" s="42">
        <v>30</v>
      </c>
      <c r="J32" s="9" t="s">
        <v>66</v>
      </c>
      <c r="K32" s="25">
        <v>100</v>
      </c>
      <c r="L32" s="91" t="s">
        <v>52</v>
      </c>
      <c r="M32" s="90">
        <v>150</v>
      </c>
      <c r="N32" s="111" t="s">
        <v>136</v>
      </c>
      <c r="O32" s="112">
        <v>6</v>
      </c>
    </row>
    <row r="33" spans="1:15" ht="29" x14ac:dyDescent="0.35">
      <c r="A33" s="276"/>
      <c r="B33" s="7" t="s">
        <v>21</v>
      </c>
      <c r="C33" s="25">
        <v>35</v>
      </c>
      <c r="D33" s="9" t="s">
        <v>75</v>
      </c>
      <c r="E33" s="10">
        <v>30</v>
      </c>
      <c r="F33" s="30" t="s">
        <v>55</v>
      </c>
      <c r="G33" s="31">
        <v>100</v>
      </c>
      <c r="H33" s="54" t="s">
        <v>20</v>
      </c>
      <c r="I33" s="42">
        <v>8</v>
      </c>
      <c r="J33" s="9" t="s">
        <v>89</v>
      </c>
      <c r="K33" s="25">
        <v>80</v>
      </c>
      <c r="L33" s="91" t="s">
        <v>399</v>
      </c>
      <c r="M33" s="90">
        <v>40</v>
      </c>
      <c r="N33" s="120" t="s">
        <v>398</v>
      </c>
      <c r="O33" s="112">
        <v>40</v>
      </c>
    </row>
    <row r="34" spans="1:15" x14ac:dyDescent="0.35">
      <c r="A34" s="276"/>
      <c r="B34" s="7" t="s">
        <v>24</v>
      </c>
      <c r="C34" s="25" t="s">
        <v>25</v>
      </c>
      <c r="D34" s="9" t="s">
        <v>387</v>
      </c>
      <c r="E34" s="10">
        <v>5</v>
      </c>
      <c r="F34" s="30" t="s">
        <v>57</v>
      </c>
      <c r="G34" s="31">
        <v>15</v>
      </c>
      <c r="H34" s="54" t="s">
        <v>90</v>
      </c>
      <c r="I34" s="42">
        <v>100</v>
      </c>
      <c r="J34" s="9" t="s">
        <v>38</v>
      </c>
      <c r="K34" s="25">
        <v>15</v>
      </c>
      <c r="L34" s="91" t="s">
        <v>103</v>
      </c>
      <c r="M34" s="90">
        <v>30</v>
      </c>
      <c r="N34" s="111" t="s">
        <v>117</v>
      </c>
      <c r="O34" s="112">
        <v>50</v>
      </c>
    </row>
    <row r="35" spans="1:15" ht="29" x14ac:dyDescent="0.35">
      <c r="A35" s="276"/>
      <c r="B35" s="7" t="s">
        <v>23</v>
      </c>
      <c r="C35" s="25" t="s">
        <v>25</v>
      </c>
      <c r="D35" s="9" t="s">
        <v>37</v>
      </c>
      <c r="E35" s="10">
        <v>130</v>
      </c>
      <c r="F35" s="34" t="s">
        <v>56</v>
      </c>
      <c r="G35" s="31" t="s">
        <v>25</v>
      </c>
      <c r="H35" s="54" t="s">
        <v>56</v>
      </c>
      <c r="I35" s="42" t="s">
        <v>25</v>
      </c>
      <c r="J35" s="9" t="s">
        <v>39</v>
      </c>
      <c r="K35" s="25">
        <v>4</v>
      </c>
      <c r="L35" s="91" t="s">
        <v>24</v>
      </c>
      <c r="M35" s="90" t="s">
        <v>25</v>
      </c>
      <c r="N35" s="111" t="s">
        <v>178</v>
      </c>
      <c r="O35" s="112">
        <v>35</v>
      </c>
    </row>
    <row r="36" spans="1:15" x14ac:dyDescent="0.35">
      <c r="A36" s="276"/>
      <c r="B36" s="7"/>
      <c r="C36" s="25"/>
      <c r="D36" s="9" t="s">
        <v>41</v>
      </c>
      <c r="E36" s="10">
        <v>60</v>
      </c>
      <c r="F36" s="30"/>
      <c r="G36" s="31"/>
      <c r="H36" s="54" t="s">
        <v>68</v>
      </c>
      <c r="I36" s="42">
        <v>170</v>
      </c>
      <c r="J36" s="9" t="s">
        <v>90</v>
      </c>
      <c r="K36" s="25">
        <v>50</v>
      </c>
      <c r="L36" s="91" t="s">
        <v>98</v>
      </c>
      <c r="M36" s="90">
        <v>40</v>
      </c>
      <c r="N36" s="111" t="s">
        <v>98</v>
      </c>
      <c r="O36" s="112">
        <v>40</v>
      </c>
    </row>
    <row r="37" spans="1:15" x14ac:dyDescent="0.35">
      <c r="A37" s="276"/>
      <c r="B37" s="7"/>
      <c r="C37" s="25"/>
      <c r="D37" s="9" t="s">
        <v>42</v>
      </c>
      <c r="E37" s="10">
        <v>80</v>
      </c>
      <c r="F37" s="30"/>
      <c r="G37" s="31"/>
      <c r="H37" s="54" t="s">
        <v>69</v>
      </c>
      <c r="I37" s="42">
        <v>70</v>
      </c>
      <c r="J37" s="9" t="s">
        <v>395</v>
      </c>
      <c r="K37" s="25">
        <v>50</v>
      </c>
      <c r="L37" s="91" t="s">
        <v>104</v>
      </c>
      <c r="M37" s="90">
        <v>6</v>
      </c>
      <c r="N37" s="111" t="s">
        <v>113</v>
      </c>
      <c r="O37" s="112">
        <v>5</v>
      </c>
    </row>
    <row r="38" spans="1:15" ht="29" x14ac:dyDescent="0.35">
      <c r="A38" s="276"/>
      <c r="B38" s="7"/>
      <c r="C38" s="25"/>
      <c r="D38" s="9" t="s">
        <v>43</v>
      </c>
      <c r="E38" s="10" t="s">
        <v>25</v>
      </c>
      <c r="F38" s="30"/>
      <c r="G38" s="31"/>
      <c r="H38" s="54" t="s">
        <v>70</v>
      </c>
      <c r="I38" s="42">
        <v>15</v>
      </c>
      <c r="J38" s="9" t="s">
        <v>69</v>
      </c>
      <c r="K38" s="25">
        <v>30</v>
      </c>
      <c r="L38" s="91" t="s">
        <v>113</v>
      </c>
      <c r="M38" s="90">
        <v>5</v>
      </c>
      <c r="N38" s="111" t="s">
        <v>104</v>
      </c>
      <c r="O38" s="112">
        <v>8</v>
      </c>
    </row>
    <row r="39" spans="1:15" x14ac:dyDescent="0.35">
      <c r="A39" s="276"/>
      <c r="B39" s="7"/>
      <c r="C39" s="25"/>
      <c r="D39" s="9"/>
      <c r="E39" s="10"/>
      <c r="F39" s="30"/>
      <c r="G39" s="31"/>
      <c r="H39" s="54" t="s">
        <v>71</v>
      </c>
      <c r="I39" s="42">
        <v>15</v>
      </c>
      <c r="J39" s="9" t="s">
        <v>106</v>
      </c>
      <c r="K39" s="25" t="s">
        <v>25</v>
      </c>
      <c r="L39" s="91" t="s">
        <v>105</v>
      </c>
      <c r="M39" s="90" t="s">
        <v>25</v>
      </c>
      <c r="N39" s="111" t="s">
        <v>105</v>
      </c>
      <c r="O39" s="112" t="s">
        <v>25</v>
      </c>
    </row>
    <row r="40" spans="1:15" ht="29.5" thickBot="1" x14ac:dyDescent="0.4">
      <c r="A40" s="277"/>
      <c r="B40" s="23"/>
      <c r="C40" s="26"/>
      <c r="D40" s="11"/>
      <c r="E40" s="12"/>
      <c r="F40" s="36"/>
      <c r="G40" s="37"/>
      <c r="H40" s="57" t="s">
        <v>23</v>
      </c>
      <c r="I40" s="45" t="s">
        <v>25</v>
      </c>
      <c r="J40" s="11" t="s">
        <v>91</v>
      </c>
      <c r="K40" s="26"/>
      <c r="L40" s="101" t="s">
        <v>23</v>
      </c>
      <c r="M40" s="92" t="s">
        <v>25</v>
      </c>
      <c r="N40" s="117" t="s">
        <v>23</v>
      </c>
      <c r="O40" s="118" t="s">
        <v>25</v>
      </c>
    </row>
    <row r="42" spans="1:15" ht="15" thickBot="1" x14ac:dyDescent="0.4"/>
    <row r="43" spans="1:15" ht="37.5" thickBot="1" x14ac:dyDescent="0.5">
      <c r="A43" s="6" t="s">
        <v>379</v>
      </c>
      <c r="B43" s="267" t="s">
        <v>11</v>
      </c>
      <c r="C43" s="268"/>
      <c r="D43" s="268"/>
      <c r="E43" s="268"/>
      <c r="F43" s="268"/>
      <c r="G43" s="268"/>
      <c r="H43" s="268"/>
      <c r="I43" s="268"/>
      <c r="J43" s="268"/>
      <c r="K43" s="268"/>
      <c r="L43" s="268"/>
      <c r="M43" s="268"/>
      <c r="N43" s="268"/>
      <c r="O43" s="269"/>
    </row>
    <row r="44" spans="1:15" ht="15" thickBot="1" x14ac:dyDescent="0.4">
      <c r="A44" s="4"/>
      <c r="B44" s="265" t="s">
        <v>0</v>
      </c>
      <c r="C44" s="266"/>
      <c r="D44" s="265" t="s">
        <v>3</v>
      </c>
      <c r="E44" s="266"/>
      <c r="F44" s="265" t="s">
        <v>44</v>
      </c>
      <c r="G44" s="266"/>
      <c r="H44" s="265" t="s">
        <v>384</v>
      </c>
      <c r="I44" s="274"/>
      <c r="J44" s="265" t="s">
        <v>385</v>
      </c>
      <c r="K44" s="266"/>
      <c r="L44" s="270" t="s">
        <v>92</v>
      </c>
      <c r="M44" s="271"/>
      <c r="N44" s="272" t="s">
        <v>107</v>
      </c>
      <c r="O44" s="273"/>
    </row>
    <row r="45" spans="1:15" ht="29.5" thickBot="1" x14ac:dyDescent="0.4">
      <c r="A45" s="19"/>
      <c r="B45" s="20" t="s">
        <v>1</v>
      </c>
      <c r="C45" s="21" t="s">
        <v>9</v>
      </c>
      <c r="D45" s="22" t="s">
        <v>1</v>
      </c>
      <c r="E45" s="28" t="s">
        <v>2</v>
      </c>
      <c r="F45" s="20" t="s">
        <v>1</v>
      </c>
      <c r="G45" s="21" t="s">
        <v>2</v>
      </c>
      <c r="H45" s="20" t="s">
        <v>1</v>
      </c>
      <c r="I45" s="28" t="s">
        <v>2</v>
      </c>
      <c r="J45" s="20" t="s">
        <v>1</v>
      </c>
      <c r="K45" s="21" t="s">
        <v>2</v>
      </c>
      <c r="L45" s="88" t="s">
        <v>1</v>
      </c>
      <c r="M45" s="89" t="s">
        <v>2</v>
      </c>
      <c r="N45" s="107" t="s">
        <v>1</v>
      </c>
      <c r="O45" s="108" t="s">
        <v>2</v>
      </c>
    </row>
    <row r="46" spans="1:15" ht="29" x14ac:dyDescent="0.35">
      <c r="A46" s="275" t="s">
        <v>4</v>
      </c>
      <c r="B46" s="13" t="s">
        <v>8</v>
      </c>
      <c r="C46" s="14">
        <v>60</v>
      </c>
      <c r="D46" s="15" t="s">
        <v>26</v>
      </c>
      <c r="E46" s="14">
        <v>100</v>
      </c>
      <c r="F46" s="59" t="s">
        <v>47</v>
      </c>
      <c r="G46" s="41">
        <v>70</v>
      </c>
      <c r="H46" s="13" t="s">
        <v>76</v>
      </c>
      <c r="I46" s="14"/>
      <c r="J46" s="47" t="s">
        <v>97</v>
      </c>
      <c r="K46" s="29">
        <v>85</v>
      </c>
      <c r="L46" s="99" t="s">
        <v>95</v>
      </c>
      <c r="M46" s="94">
        <v>60</v>
      </c>
      <c r="N46" s="109" t="s">
        <v>8</v>
      </c>
      <c r="O46" s="110">
        <v>60</v>
      </c>
    </row>
    <row r="47" spans="1:15" ht="29" x14ac:dyDescent="0.35">
      <c r="A47" s="276"/>
      <c r="B47" s="9" t="s">
        <v>208</v>
      </c>
      <c r="C47" s="10">
        <v>200</v>
      </c>
      <c r="D47" s="7" t="s">
        <v>272</v>
      </c>
      <c r="E47" s="10">
        <v>60</v>
      </c>
      <c r="F47" s="53" t="s">
        <v>48</v>
      </c>
      <c r="G47" s="42">
        <v>200</v>
      </c>
      <c r="H47" s="9" t="s">
        <v>59</v>
      </c>
      <c r="I47" s="127">
        <v>58</v>
      </c>
      <c r="J47" s="34" t="s">
        <v>58</v>
      </c>
      <c r="K47" s="31">
        <v>45</v>
      </c>
      <c r="L47" s="91" t="s">
        <v>46</v>
      </c>
      <c r="M47" s="95">
        <v>100</v>
      </c>
      <c r="N47" s="111" t="s">
        <v>52</v>
      </c>
      <c r="O47" s="112">
        <v>150</v>
      </c>
    </row>
    <row r="48" spans="1:15" ht="58" x14ac:dyDescent="0.35">
      <c r="A48" s="276"/>
      <c r="B48" s="9" t="s">
        <v>10</v>
      </c>
      <c r="C48" s="10">
        <v>120</v>
      </c>
      <c r="D48" s="7" t="s">
        <v>29</v>
      </c>
      <c r="E48" s="10">
        <v>60</v>
      </c>
      <c r="F48" s="53" t="s">
        <v>208</v>
      </c>
      <c r="G48" s="42">
        <v>60</v>
      </c>
      <c r="H48" s="9" t="s">
        <v>45</v>
      </c>
      <c r="I48" s="10">
        <v>60</v>
      </c>
      <c r="J48" s="34" t="s">
        <v>20</v>
      </c>
      <c r="K48" s="31">
        <v>8</v>
      </c>
      <c r="L48" s="91" t="s">
        <v>94</v>
      </c>
      <c r="M48" s="95">
        <v>100</v>
      </c>
      <c r="N48" s="111" t="s">
        <v>208</v>
      </c>
      <c r="O48" s="112">
        <v>200</v>
      </c>
    </row>
    <row r="49" spans="1:15" x14ac:dyDescent="0.35">
      <c r="A49" s="276"/>
      <c r="B49" s="9"/>
      <c r="C49" s="10"/>
      <c r="D49" s="7" t="s">
        <v>30</v>
      </c>
      <c r="E49" s="10">
        <v>80</v>
      </c>
      <c r="F49" s="53" t="s">
        <v>46</v>
      </c>
      <c r="G49" s="42">
        <v>110</v>
      </c>
      <c r="H49" s="9" t="s">
        <v>77</v>
      </c>
      <c r="I49" s="10">
        <v>40</v>
      </c>
      <c r="J49" s="34" t="s">
        <v>59</v>
      </c>
      <c r="K49" s="31">
        <v>116</v>
      </c>
      <c r="L49" s="91" t="s">
        <v>208</v>
      </c>
      <c r="M49" s="95">
        <v>150</v>
      </c>
      <c r="N49" s="111" t="s">
        <v>45</v>
      </c>
      <c r="O49" s="112">
        <v>30</v>
      </c>
    </row>
    <row r="50" spans="1:15" x14ac:dyDescent="0.35">
      <c r="A50" s="276"/>
      <c r="B50" s="9"/>
      <c r="C50" s="10"/>
      <c r="D50" s="7" t="s">
        <v>22</v>
      </c>
      <c r="E50" s="10" t="s">
        <v>25</v>
      </c>
      <c r="F50" s="53" t="s">
        <v>49</v>
      </c>
      <c r="G50" s="42" t="s">
        <v>25</v>
      </c>
      <c r="H50" s="9" t="s">
        <v>78</v>
      </c>
      <c r="I50" s="10">
        <v>3</v>
      </c>
      <c r="J50" s="34" t="s">
        <v>23</v>
      </c>
      <c r="K50" s="31" t="s">
        <v>25</v>
      </c>
      <c r="L50" s="100" t="s">
        <v>45</v>
      </c>
      <c r="M50" s="95">
        <v>250</v>
      </c>
      <c r="N50" s="111" t="s">
        <v>108</v>
      </c>
      <c r="O50" s="112">
        <v>130</v>
      </c>
    </row>
    <row r="51" spans="1:15" x14ac:dyDescent="0.35">
      <c r="A51" s="276"/>
      <c r="B51" s="9"/>
      <c r="C51" s="10"/>
      <c r="D51" s="7"/>
      <c r="E51" s="10"/>
      <c r="F51" s="53"/>
      <c r="G51" s="42"/>
      <c r="H51" s="9" t="s">
        <v>46</v>
      </c>
      <c r="I51" s="10">
        <v>100</v>
      </c>
      <c r="J51" s="34"/>
      <c r="K51" s="31"/>
      <c r="L51" s="91" t="s">
        <v>96</v>
      </c>
      <c r="M51" s="95">
        <v>10</v>
      </c>
      <c r="N51" s="111" t="s">
        <v>49</v>
      </c>
      <c r="O51" s="112" t="s">
        <v>25</v>
      </c>
    </row>
    <row r="52" spans="1:15" x14ac:dyDescent="0.35">
      <c r="A52" s="276"/>
      <c r="B52" s="9"/>
      <c r="C52" s="10"/>
      <c r="D52" s="7"/>
      <c r="E52" s="10"/>
      <c r="F52" s="53"/>
      <c r="G52" s="42"/>
      <c r="H52" s="9" t="s">
        <v>20</v>
      </c>
      <c r="I52" s="10">
        <v>10</v>
      </c>
      <c r="J52" s="34"/>
      <c r="K52" s="31"/>
      <c r="L52" s="91"/>
      <c r="M52" s="95"/>
      <c r="N52" s="111"/>
      <c r="O52" s="112"/>
    </row>
    <row r="53" spans="1:15" x14ac:dyDescent="0.35">
      <c r="A53" s="276"/>
      <c r="B53" s="9"/>
      <c r="C53" s="10"/>
      <c r="D53" s="7"/>
      <c r="E53" s="10"/>
      <c r="F53" s="53"/>
      <c r="G53" s="42"/>
      <c r="H53" s="9" t="s">
        <v>102</v>
      </c>
      <c r="I53" s="10" t="s">
        <v>79</v>
      </c>
      <c r="J53" s="34"/>
      <c r="K53" s="31"/>
      <c r="L53" s="91"/>
      <c r="M53" s="95"/>
      <c r="N53" s="111"/>
      <c r="O53" s="112"/>
    </row>
    <row r="54" spans="1:15" x14ac:dyDescent="0.35">
      <c r="A54" s="276"/>
      <c r="B54" s="9"/>
      <c r="C54" s="10"/>
      <c r="D54" s="7"/>
      <c r="E54" s="10"/>
      <c r="F54" s="53"/>
      <c r="G54" s="42"/>
      <c r="H54" s="9" t="s">
        <v>80</v>
      </c>
      <c r="I54" s="10"/>
      <c r="J54" s="34"/>
      <c r="K54" s="31"/>
      <c r="L54" s="91"/>
      <c r="M54" s="95"/>
      <c r="N54" s="111"/>
      <c r="O54" s="112"/>
    </row>
    <row r="55" spans="1:15" x14ac:dyDescent="0.35">
      <c r="A55" s="276"/>
      <c r="B55" s="9"/>
      <c r="C55" s="10"/>
      <c r="D55" s="7"/>
      <c r="E55" s="10"/>
      <c r="F55" s="53"/>
      <c r="G55" s="42"/>
      <c r="H55" s="9" t="s">
        <v>208</v>
      </c>
      <c r="I55" s="10">
        <v>100</v>
      </c>
      <c r="J55" s="34"/>
      <c r="K55" s="31"/>
      <c r="L55" s="91"/>
      <c r="M55" s="95"/>
      <c r="N55" s="111"/>
      <c r="O55" s="112"/>
    </row>
    <row r="56" spans="1:15" ht="15" thickBot="1" x14ac:dyDescent="0.4">
      <c r="A56" s="277"/>
      <c r="B56" s="11"/>
      <c r="C56" s="12"/>
      <c r="D56" s="23"/>
      <c r="E56" s="12"/>
      <c r="F56" s="55"/>
      <c r="G56" s="45"/>
      <c r="H56" s="16" t="s">
        <v>81</v>
      </c>
      <c r="I56" s="17">
        <v>50</v>
      </c>
      <c r="J56" s="48"/>
      <c r="K56" s="37"/>
      <c r="L56" s="101"/>
      <c r="M56" s="96"/>
      <c r="N56" s="113"/>
      <c r="O56" s="114"/>
    </row>
    <row r="57" spans="1:15" ht="15" thickBot="1" x14ac:dyDescent="0.4">
      <c r="A57" s="129"/>
      <c r="B57" s="63"/>
      <c r="C57" s="64"/>
      <c r="D57" s="65"/>
      <c r="E57" s="66"/>
      <c r="F57" s="85"/>
      <c r="G57" s="86"/>
      <c r="H57" s="70"/>
      <c r="I57" s="78"/>
      <c r="J57" s="87"/>
      <c r="K57" s="121"/>
      <c r="L57" s="70"/>
      <c r="M57" s="71"/>
      <c r="N57" s="84"/>
      <c r="O57" s="77"/>
    </row>
    <row r="58" spans="1:15" ht="29" x14ac:dyDescent="0.35">
      <c r="A58" s="275" t="s">
        <v>5</v>
      </c>
      <c r="B58" s="15" t="s">
        <v>15</v>
      </c>
      <c r="C58" s="24">
        <f>85*1.5</f>
        <v>127.5</v>
      </c>
      <c r="D58" s="13" t="s">
        <v>26</v>
      </c>
      <c r="E58" s="14">
        <v>70</v>
      </c>
      <c r="F58" s="52" t="s">
        <v>26</v>
      </c>
      <c r="G58" s="41">
        <v>110</v>
      </c>
      <c r="H58" s="13" t="s">
        <v>82</v>
      </c>
      <c r="I58" s="14">
        <v>100</v>
      </c>
      <c r="J58" s="47" t="s">
        <v>26</v>
      </c>
      <c r="K58" s="29">
        <v>100</v>
      </c>
      <c r="L58" s="102" t="s">
        <v>97</v>
      </c>
      <c r="M58" s="94">
        <v>85</v>
      </c>
      <c r="N58" s="115" t="s">
        <v>97</v>
      </c>
      <c r="O58" s="116">
        <f>85*1.5</f>
        <v>127.5</v>
      </c>
    </row>
    <row r="59" spans="1:15" ht="29" x14ac:dyDescent="0.35">
      <c r="A59" s="276"/>
      <c r="B59" s="7" t="s">
        <v>272</v>
      </c>
      <c r="C59" s="25">
        <v>40</v>
      </c>
      <c r="D59" s="9" t="s">
        <v>31</v>
      </c>
      <c r="E59" s="10">
        <v>90</v>
      </c>
      <c r="F59" s="54" t="s">
        <v>50</v>
      </c>
      <c r="G59" s="42">
        <v>60</v>
      </c>
      <c r="H59" s="9" t="s">
        <v>83</v>
      </c>
      <c r="I59" s="10">
        <v>60</v>
      </c>
      <c r="J59" s="34" t="s">
        <v>42</v>
      </c>
      <c r="K59" s="31">
        <v>30</v>
      </c>
      <c r="L59" s="103" t="s">
        <v>42</v>
      </c>
      <c r="M59" s="95">
        <v>30</v>
      </c>
      <c r="N59" s="111" t="s">
        <v>42</v>
      </c>
      <c r="O59" s="112">
        <v>45</v>
      </c>
    </row>
    <row r="60" spans="1:15" ht="29" x14ac:dyDescent="0.35">
      <c r="A60" s="276"/>
      <c r="B60" s="7" t="s">
        <v>12</v>
      </c>
      <c r="C60" s="25">
        <v>60</v>
      </c>
      <c r="D60" s="9" t="s">
        <v>32</v>
      </c>
      <c r="E60" s="10">
        <v>180</v>
      </c>
      <c r="F60" s="53" t="s">
        <v>42</v>
      </c>
      <c r="G60" s="42">
        <v>50</v>
      </c>
      <c r="H60" s="9" t="s">
        <v>84</v>
      </c>
      <c r="I60" s="10">
        <v>60</v>
      </c>
      <c r="J60" s="34" t="s">
        <v>60</v>
      </c>
      <c r="K60" s="31">
        <v>60</v>
      </c>
      <c r="L60" s="103" t="s">
        <v>60</v>
      </c>
      <c r="M60" s="95">
        <v>60</v>
      </c>
      <c r="N60" s="111" t="s">
        <v>110</v>
      </c>
      <c r="O60" s="112">
        <v>120</v>
      </c>
    </row>
    <row r="61" spans="1:15" x14ac:dyDescent="0.35">
      <c r="A61" s="276"/>
      <c r="B61" s="7" t="s">
        <v>13</v>
      </c>
      <c r="C61" s="25">
        <v>70</v>
      </c>
      <c r="D61" s="9" t="s">
        <v>33</v>
      </c>
      <c r="E61" s="10">
        <v>15</v>
      </c>
      <c r="F61" s="53" t="s">
        <v>51</v>
      </c>
      <c r="G61" s="42">
        <v>130</v>
      </c>
      <c r="H61" s="9" t="s">
        <v>20</v>
      </c>
      <c r="I61" s="10">
        <v>15</v>
      </c>
      <c r="J61" s="34" t="s">
        <v>62</v>
      </c>
      <c r="K61" s="31">
        <v>100</v>
      </c>
      <c r="L61" s="103" t="s">
        <v>13</v>
      </c>
      <c r="M61" s="95">
        <v>50</v>
      </c>
      <c r="N61" s="111" t="s">
        <v>13</v>
      </c>
      <c r="O61" s="112">
        <v>90</v>
      </c>
    </row>
    <row r="62" spans="1:15" x14ac:dyDescent="0.35">
      <c r="A62" s="276"/>
      <c r="B62" s="7" t="s">
        <v>14</v>
      </c>
      <c r="C62" s="25">
        <v>50</v>
      </c>
      <c r="D62" s="9"/>
      <c r="E62" s="10"/>
      <c r="F62" s="53"/>
      <c r="G62" s="42"/>
      <c r="H62" s="9" t="s">
        <v>85</v>
      </c>
      <c r="I62" s="10">
        <v>116</v>
      </c>
      <c r="J62" s="34"/>
      <c r="K62" s="31"/>
      <c r="L62" s="103" t="s">
        <v>62</v>
      </c>
      <c r="M62" s="95">
        <v>30</v>
      </c>
      <c r="N62" s="111" t="s">
        <v>71</v>
      </c>
      <c r="O62" s="112" t="s">
        <v>25</v>
      </c>
    </row>
    <row r="63" spans="1:15" x14ac:dyDescent="0.35">
      <c r="A63" s="276"/>
      <c r="B63" s="7" t="s">
        <v>22</v>
      </c>
      <c r="C63" s="25" t="s">
        <v>25</v>
      </c>
      <c r="D63" s="9"/>
      <c r="E63" s="10"/>
      <c r="F63" s="53"/>
      <c r="G63" s="42"/>
      <c r="H63" s="9" t="s">
        <v>23</v>
      </c>
      <c r="I63" s="10" t="s">
        <v>25</v>
      </c>
      <c r="J63" s="34"/>
      <c r="K63" s="31"/>
      <c r="L63" s="103" t="s">
        <v>98</v>
      </c>
      <c r="M63" s="95">
        <v>20</v>
      </c>
      <c r="N63" s="111" t="s">
        <v>23</v>
      </c>
      <c r="O63" s="112" t="s">
        <v>25</v>
      </c>
    </row>
    <row r="64" spans="1:15" ht="15" thickBot="1" x14ac:dyDescent="0.4">
      <c r="A64" s="277"/>
      <c r="B64" s="23"/>
      <c r="C64" s="26"/>
      <c r="D64" s="11"/>
      <c r="E64" s="12"/>
      <c r="F64" s="55"/>
      <c r="G64" s="45"/>
      <c r="H64" s="11"/>
      <c r="I64" s="12"/>
      <c r="J64" s="48"/>
      <c r="K64" s="37"/>
      <c r="L64" s="104" t="s">
        <v>23</v>
      </c>
      <c r="M64" s="96" t="s">
        <v>25</v>
      </c>
      <c r="N64" s="113"/>
      <c r="O64" s="114"/>
    </row>
    <row r="65" spans="1:15" ht="15" thickBot="1" x14ac:dyDescent="0.4">
      <c r="A65" s="129"/>
      <c r="B65" s="72"/>
      <c r="C65" s="73"/>
      <c r="D65" s="74"/>
      <c r="E65" s="75"/>
      <c r="F65" s="67"/>
      <c r="G65" s="68"/>
      <c r="H65" s="76"/>
      <c r="I65" s="128"/>
      <c r="J65" s="69"/>
      <c r="K65" s="122"/>
      <c r="L65" s="84"/>
      <c r="M65" s="83"/>
      <c r="N65" s="84"/>
      <c r="O65" s="77"/>
    </row>
    <row r="66" spans="1:15" x14ac:dyDescent="0.35">
      <c r="A66" s="275" t="s">
        <v>6</v>
      </c>
      <c r="B66" s="130" t="s">
        <v>16</v>
      </c>
      <c r="C66" s="8">
        <f>2*13</f>
        <v>26</v>
      </c>
      <c r="D66" s="13" t="s">
        <v>328</v>
      </c>
      <c r="E66" s="24">
        <v>240</v>
      </c>
      <c r="F66" s="33" t="s">
        <v>208</v>
      </c>
      <c r="G66" s="44">
        <v>150</v>
      </c>
      <c r="H66" s="9" t="s">
        <v>208</v>
      </c>
      <c r="I66" s="10">
        <v>150</v>
      </c>
      <c r="J66" s="50" t="s">
        <v>63</v>
      </c>
      <c r="K66" s="123">
        <v>26</v>
      </c>
      <c r="L66" s="105" t="s">
        <v>99</v>
      </c>
      <c r="M66" s="97">
        <v>130</v>
      </c>
      <c r="N66" s="115" t="s">
        <v>26</v>
      </c>
      <c r="O66" s="116">
        <v>60</v>
      </c>
    </row>
    <row r="67" spans="1:15" ht="29" x14ac:dyDescent="0.35">
      <c r="A67" s="276"/>
      <c r="B67" s="7" t="s">
        <v>17</v>
      </c>
      <c r="C67" s="10">
        <v>150</v>
      </c>
      <c r="D67" s="9" t="s">
        <v>34</v>
      </c>
      <c r="E67" s="25">
        <v>2</v>
      </c>
      <c r="F67" s="30" t="s">
        <v>52</v>
      </c>
      <c r="G67" s="42">
        <v>150</v>
      </c>
      <c r="H67" s="9" t="s">
        <v>86</v>
      </c>
      <c r="I67" s="10">
        <v>100</v>
      </c>
      <c r="J67" s="34" t="s">
        <v>64</v>
      </c>
      <c r="K67" s="31">
        <v>45</v>
      </c>
      <c r="L67" s="91" t="s">
        <v>100</v>
      </c>
      <c r="M67" s="95">
        <v>60</v>
      </c>
      <c r="N67" s="120" t="s">
        <v>111</v>
      </c>
      <c r="O67" s="112">
        <v>30</v>
      </c>
    </row>
    <row r="68" spans="1:15" ht="29" x14ac:dyDescent="0.35">
      <c r="A68" s="276"/>
      <c r="B68" s="7" t="s">
        <v>18</v>
      </c>
      <c r="C68" s="10">
        <v>70</v>
      </c>
      <c r="D68" s="9" t="s">
        <v>35</v>
      </c>
      <c r="E68" s="25">
        <v>40</v>
      </c>
      <c r="F68" s="30" t="s">
        <v>53</v>
      </c>
      <c r="G68" s="42">
        <v>100</v>
      </c>
      <c r="H68" s="9" t="s">
        <v>87</v>
      </c>
      <c r="I68" s="10">
        <v>80</v>
      </c>
      <c r="J68" s="34" t="s">
        <v>65</v>
      </c>
      <c r="K68" s="31">
        <v>140</v>
      </c>
      <c r="L68" s="91"/>
      <c r="M68" s="95"/>
      <c r="N68" s="111" t="s">
        <v>65</v>
      </c>
      <c r="O68" s="112">
        <v>130</v>
      </c>
    </row>
    <row r="69" spans="1:15" ht="29.5" thickBot="1" x14ac:dyDescent="0.4">
      <c r="A69" s="277"/>
      <c r="B69" s="18" t="s">
        <v>19</v>
      </c>
      <c r="C69" s="17">
        <v>100</v>
      </c>
      <c r="D69" s="11"/>
      <c r="E69" s="26"/>
      <c r="F69" s="32" t="s">
        <v>96</v>
      </c>
      <c r="G69" s="43">
        <v>10</v>
      </c>
      <c r="H69" s="16"/>
      <c r="I69" s="17"/>
      <c r="J69" s="51"/>
      <c r="K69" s="124"/>
      <c r="L69" s="106"/>
      <c r="M69" s="98"/>
      <c r="N69" s="113"/>
      <c r="O69" s="114"/>
    </row>
    <row r="70" spans="1:15" ht="15" thickBot="1" x14ac:dyDescent="0.4">
      <c r="A70" s="129"/>
      <c r="B70" s="70"/>
      <c r="C70" s="78"/>
      <c r="D70" s="79"/>
      <c r="E70" s="71"/>
      <c r="F70" s="80"/>
      <c r="G70" s="81"/>
      <c r="H70" s="70"/>
      <c r="I70" s="78"/>
      <c r="J70" s="82"/>
      <c r="K70" s="125"/>
      <c r="L70" s="84"/>
      <c r="M70" s="83"/>
      <c r="N70" s="84"/>
      <c r="O70" s="77"/>
    </row>
    <row r="71" spans="1:15" ht="43.5" x14ac:dyDescent="0.35">
      <c r="A71" s="275" t="s">
        <v>7</v>
      </c>
      <c r="B71" s="15" t="s">
        <v>27</v>
      </c>
      <c r="C71" s="24">
        <v>100</v>
      </c>
      <c r="D71" s="13" t="s">
        <v>36</v>
      </c>
      <c r="E71" s="14">
        <v>80</v>
      </c>
      <c r="F71" s="38" t="s">
        <v>54</v>
      </c>
      <c r="G71" s="41">
        <v>200</v>
      </c>
      <c r="H71" s="13" t="s">
        <v>93</v>
      </c>
      <c r="I71" s="14"/>
      <c r="J71" s="47" t="s">
        <v>36</v>
      </c>
      <c r="K71" s="29">
        <v>80</v>
      </c>
      <c r="L71" s="105" t="s">
        <v>101</v>
      </c>
      <c r="M71" s="93">
        <v>230</v>
      </c>
      <c r="N71" s="115" t="s">
        <v>114</v>
      </c>
      <c r="O71" s="116">
        <v>58</v>
      </c>
    </row>
    <row r="72" spans="1:15" x14ac:dyDescent="0.35">
      <c r="A72" s="276"/>
      <c r="B72" s="7" t="s">
        <v>20</v>
      </c>
      <c r="C72" s="25">
        <v>10</v>
      </c>
      <c r="D72" s="9" t="s">
        <v>20</v>
      </c>
      <c r="E72" s="10">
        <v>8</v>
      </c>
      <c r="F72" s="30" t="s">
        <v>37</v>
      </c>
      <c r="G72" s="42">
        <v>80</v>
      </c>
      <c r="H72" s="9" t="s">
        <v>88</v>
      </c>
      <c r="I72" s="10">
        <v>100</v>
      </c>
      <c r="J72" s="34" t="s">
        <v>73</v>
      </c>
      <c r="K72" s="31">
        <v>100</v>
      </c>
      <c r="L72" s="91" t="s">
        <v>85</v>
      </c>
      <c r="M72" s="90">
        <v>116</v>
      </c>
      <c r="N72" s="111" t="s">
        <v>115</v>
      </c>
      <c r="O72" s="112">
        <v>90</v>
      </c>
    </row>
    <row r="73" spans="1:15" x14ac:dyDescent="0.35">
      <c r="A73" s="276"/>
      <c r="B73" s="7" t="s">
        <v>28</v>
      </c>
      <c r="C73" s="25">
        <f>2*58</f>
        <v>116</v>
      </c>
      <c r="D73" s="9" t="s">
        <v>386</v>
      </c>
      <c r="E73" s="10">
        <v>180</v>
      </c>
      <c r="F73" s="30" t="s">
        <v>112</v>
      </c>
      <c r="G73" s="42">
        <v>60</v>
      </c>
      <c r="H73" s="9" t="s">
        <v>20</v>
      </c>
      <c r="I73" s="10">
        <v>8</v>
      </c>
      <c r="J73" s="34" t="s">
        <v>74</v>
      </c>
      <c r="K73" s="31">
        <v>130</v>
      </c>
      <c r="L73" s="91" t="s">
        <v>20</v>
      </c>
      <c r="M73" s="90">
        <v>10</v>
      </c>
      <c r="N73" s="111" t="s">
        <v>116</v>
      </c>
      <c r="O73" s="112">
        <v>80</v>
      </c>
    </row>
    <row r="74" spans="1:15" x14ac:dyDescent="0.35">
      <c r="A74" s="276"/>
      <c r="B74" s="7" t="s">
        <v>29</v>
      </c>
      <c r="C74" s="25">
        <v>80</v>
      </c>
      <c r="D74" s="9" t="s">
        <v>40</v>
      </c>
      <c r="E74" s="10">
        <v>15</v>
      </c>
      <c r="F74" s="39" t="s">
        <v>20</v>
      </c>
      <c r="G74" s="126">
        <v>10</v>
      </c>
      <c r="H74" s="9" t="s">
        <v>66</v>
      </c>
      <c r="I74" s="10">
        <v>100</v>
      </c>
      <c r="J74" s="34" t="s">
        <v>75</v>
      </c>
      <c r="K74" s="31">
        <v>30</v>
      </c>
      <c r="L74" s="91" t="s">
        <v>52</v>
      </c>
      <c r="M74" s="90">
        <v>150</v>
      </c>
      <c r="N74" s="111" t="s">
        <v>136</v>
      </c>
      <c r="O74" s="112">
        <v>6</v>
      </c>
    </row>
    <row r="75" spans="1:15" ht="29" x14ac:dyDescent="0.35">
      <c r="A75" s="276"/>
      <c r="B75" s="7" t="s">
        <v>21</v>
      </c>
      <c r="C75" s="25">
        <v>35</v>
      </c>
      <c r="D75" s="9" t="s">
        <v>75</v>
      </c>
      <c r="E75" s="10">
        <v>30</v>
      </c>
      <c r="F75" s="30" t="s">
        <v>55</v>
      </c>
      <c r="G75" s="42">
        <v>100</v>
      </c>
      <c r="H75" s="9" t="s">
        <v>89</v>
      </c>
      <c r="I75" s="10">
        <v>80</v>
      </c>
      <c r="J75" s="34" t="s">
        <v>20</v>
      </c>
      <c r="K75" s="31">
        <v>8</v>
      </c>
      <c r="L75" s="91" t="s">
        <v>399</v>
      </c>
      <c r="M75" s="90">
        <v>40</v>
      </c>
      <c r="N75" s="120" t="s">
        <v>398</v>
      </c>
      <c r="O75" s="112">
        <v>40</v>
      </c>
    </row>
    <row r="76" spans="1:15" x14ac:dyDescent="0.35">
      <c r="A76" s="276"/>
      <c r="B76" s="7" t="s">
        <v>24</v>
      </c>
      <c r="C76" s="25" t="s">
        <v>25</v>
      </c>
      <c r="D76" s="9" t="s">
        <v>387</v>
      </c>
      <c r="E76" s="10">
        <v>5</v>
      </c>
      <c r="F76" s="30" t="s">
        <v>57</v>
      </c>
      <c r="G76" s="42">
        <v>15</v>
      </c>
      <c r="H76" s="9" t="s">
        <v>38</v>
      </c>
      <c r="I76" s="10">
        <v>15</v>
      </c>
      <c r="J76" s="34" t="s">
        <v>67</v>
      </c>
      <c r="K76" s="31">
        <v>100</v>
      </c>
      <c r="L76" s="91" t="s">
        <v>103</v>
      </c>
      <c r="M76" s="90">
        <v>30</v>
      </c>
      <c r="N76" s="111" t="s">
        <v>117</v>
      </c>
      <c r="O76" s="112">
        <v>50</v>
      </c>
    </row>
    <row r="77" spans="1:15" ht="29" x14ac:dyDescent="0.35">
      <c r="A77" s="276"/>
      <c r="B77" s="7" t="s">
        <v>23</v>
      </c>
      <c r="C77" s="25" t="s">
        <v>25</v>
      </c>
      <c r="D77" s="9" t="s">
        <v>37</v>
      </c>
      <c r="E77" s="10">
        <v>130</v>
      </c>
      <c r="F77" s="34" t="s">
        <v>56</v>
      </c>
      <c r="G77" s="42" t="s">
        <v>25</v>
      </c>
      <c r="H77" s="9" t="s">
        <v>39</v>
      </c>
      <c r="I77" s="10">
        <v>4</v>
      </c>
      <c r="J77" s="34" t="s">
        <v>56</v>
      </c>
      <c r="K77" s="31" t="s">
        <v>25</v>
      </c>
      <c r="L77" s="91" t="s">
        <v>24</v>
      </c>
      <c r="M77" s="90" t="s">
        <v>25</v>
      </c>
      <c r="N77" s="111" t="s">
        <v>178</v>
      </c>
      <c r="O77" s="112">
        <v>35</v>
      </c>
    </row>
    <row r="78" spans="1:15" x14ac:dyDescent="0.35">
      <c r="A78" s="276"/>
      <c r="B78" s="7"/>
      <c r="C78" s="25"/>
      <c r="D78" s="9" t="s">
        <v>41</v>
      </c>
      <c r="E78" s="10">
        <v>60</v>
      </c>
      <c r="F78" s="30"/>
      <c r="G78" s="42"/>
      <c r="H78" s="9" t="s">
        <v>90</v>
      </c>
      <c r="I78" s="10">
        <v>50</v>
      </c>
      <c r="J78" s="34" t="s">
        <v>68</v>
      </c>
      <c r="K78" s="31">
        <v>170</v>
      </c>
      <c r="L78" s="91" t="s">
        <v>98</v>
      </c>
      <c r="M78" s="90">
        <v>40</v>
      </c>
      <c r="N78" s="111" t="s">
        <v>98</v>
      </c>
      <c r="O78" s="112">
        <v>40</v>
      </c>
    </row>
    <row r="79" spans="1:15" x14ac:dyDescent="0.35">
      <c r="A79" s="276"/>
      <c r="B79" s="7"/>
      <c r="C79" s="25"/>
      <c r="D79" s="9" t="s">
        <v>42</v>
      </c>
      <c r="E79" s="10">
        <v>80</v>
      </c>
      <c r="F79" s="30"/>
      <c r="G79" s="42"/>
      <c r="H79" s="9" t="s">
        <v>395</v>
      </c>
      <c r="I79" s="10">
        <v>50</v>
      </c>
      <c r="J79" s="34" t="s">
        <v>69</v>
      </c>
      <c r="K79" s="31">
        <v>70</v>
      </c>
      <c r="L79" s="91" t="s">
        <v>104</v>
      </c>
      <c r="M79" s="90">
        <v>6</v>
      </c>
      <c r="N79" s="111" t="s">
        <v>113</v>
      </c>
      <c r="O79" s="112">
        <v>5</v>
      </c>
    </row>
    <row r="80" spans="1:15" ht="29" x14ac:dyDescent="0.35">
      <c r="A80" s="276"/>
      <c r="B80" s="7"/>
      <c r="C80" s="25"/>
      <c r="D80" s="9" t="s">
        <v>43</v>
      </c>
      <c r="E80" s="10" t="s">
        <v>25</v>
      </c>
      <c r="F80" s="30"/>
      <c r="G80" s="42"/>
      <c r="H80" s="9" t="s">
        <v>69</v>
      </c>
      <c r="I80" s="10">
        <v>30</v>
      </c>
      <c r="J80" s="34" t="s">
        <v>70</v>
      </c>
      <c r="K80" s="31">
        <v>15</v>
      </c>
      <c r="L80" s="91" t="s">
        <v>113</v>
      </c>
      <c r="M80" s="90">
        <v>5</v>
      </c>
      <c r="N80" s="111" t="s">
        <v>104</v>
      </c>
      <c r="O80" s="112">
        <v>8</v>
      </c>
    </row>
    <row r="81" spans="1:15" x14ac:dyDescent="0.35">
      <c r="A81" s="276"/>
      <c r="B81" s="7"/>
      <c r="C81" s="25"/>
      <c r="D81" s="9"/>
      <c r="E81" s="10"/>
      <c r="F81" s="30"/>
      <c r="G81" s="42"/>
      <c r="H81" s="9" t="s">
        <v>106</v>
      </c>
      <c r="I81" s="10" t="s">
        <v>25</v>
      </c>
      <c r="J81" s="34" t="s">
        <v>71</v>
      </c>
      <c r="K81" s="31">
        <v>15</v>
      </c>
      <c r="L81" s="91" t="s">
        <v>105</v>
      </c>
      <c r="M81" s="90" t="s">
        <v>25</v>
      </c>
      <c r="N81" s="111" t="s">
        <v>105</v>
      </c>
      <c r="O81" s="112" t="s">
        <v>25</v>
      </c>
    </row>
    <row r="82" spans="1:15" ht="29.5" thickBot="1" x14ac:dyDescent="0.4">
      <c r="A82" s="277"/>
      <c r="B82" s="23"/>
      <c r="C82" s="26"/>
      <c r="D82" s="11"/>
      <c r="E82" s="12"/>
      <c r="F82" s="36"/>
      <c r="G82" s="45"/>
      <c r="H82" s="11" t="s">
        <v>91</v>
      </c>
      <c r="I82" s="12"/>
      <c r="J82" s="48" t="s">
        <v>23</v>
      </c>
      <c r="K82" s="37" t="s">
        <v>25</v>
      </c>
      <c r="L82" s="101" t="s">
        <v>23</v>
      </c>
      <c r="M82" s="92" t="s">
        <v>25</v>
      </c>
      <c r="N82" s="117" t="s">
        <v>23</v>
      </c>
      <c r="O82" s="118" t="s">
        <v>25</v>
      </c>
    </row>
  </sheetData>
  <mergeCells count="24">
    <mergeCell ref="A58:A64"/>
    <mergeCell ref="A66:A69"/>
    <mergeCell ref="A71:A82"/>
    <mergeCell ref="A4:A14"/>
    <mergeCell ref="A16:A22"/>
    <mergeCell ref="A24:A27"/>
    <mergeCell ref="A29:A40"/>
    <mergeCell ref="A46:A56"/>
    <mergeCell ref="B43:O43"/>
    <mergeCell ref="B44:C44"/>
    <mergeCell ref="D44:E44"/>
    <mergeCell ref="F44:G44"/>
    <mergeCell ref="J44:K44"/>
    <mergeCell ref="H44:I44"/>
    <mergeCell ref="L44:M44"/>
    <mergeCell ref="N44:O44"/>
    <mergeCell ref="B2:C2"/>
    <mergeCell ref="D2:E2"/>
    <mergeCell ref="B1:O1"/>
    <mergeCell ref="F2:G2"/>
    <mergeCell ref="H2:I2"/>
    <mergeCell ref="J2:K2"/>
    <mergeCell ref="L2:M2"/>
    <mergeCell ref="N2:O2"/>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3071BF-3BDE-41DB-8897-0D4DD4A94927}">
  <dimension ref="A1:AD46"/>
  <sheetViews>
    <sheetView workbookViewId="0">
      <pane xSplit="1" ySplit="2" topLeftCell="G34" activePane="bottomRight" state="frozen"/>
      <selection pane="topRight" activeCell="B1" sqref="B1"/>
      <selection pane="bottomLeft" activeCell="A3" sqref="A3"/>
      <selection pane="bottomRight" activeCell="K41" sqref="K41"/>
    </sheetView>
  </sheetViews>
  <sheetFormatPr baseColWidth="10" defaultRowHeight="14.5" x14ac:dyDescent="0.35"/>
  <cols>
    <col min="1" max="1" width="13" customWidth="1"/>
    <col min="2" max="5" width="10.81640625" style="3"/>
    <col min="6" max="6" width="15.81640625" style="3" customWidth="1"/>
    <col min="7" max="7" width="10.81640625" style="3"/>
    <col min="8" max="8" width="14.453125" style="3" customWidth="1"/>
    <col min="9" max="11" width="10.81640625" style="3"/>
    <col min="12" max="12" width="14.1796875" style="3" customWidth="1"/>
    <col min="13" max="29" width="10.81640625" style="3"/>
  </cols>
  <sheetData>
    <row r="1" spans="1:30" ht="19" thickBot="1" x14ac:dyDescent="0.5">
      <c r="A1" s="6" t="s">
        <v>380</v>
      </c>
      <c r="B1" s="278" t="s">
        <v>118</v>
      </c>
      <c r="C1" s="279"/>
      <c r="D1" s="279"/>
      <c r="E1" s="279"/>
      <c r="F1" s="279"/>
      <c r="G1" s="279"/>
      <c r="H1" s="279"/>
      <c r="I1" s="279"/>
      <c r="J1" s="279"/>
      <c r="K1" s="279"/>
      <c r="L1" s="279"/>
      <c r="M1" s="279"/>
      <c r="N1" s="279"/>
      <c r="O1" s="280"/>
      <c r="P1" s="278" t="s">
        <v>152</v>
      </c>
      <c r="Q1" s="279"/>
      <c r="R1" s="279"/>
      <c r="S1" s="279"/>
      <c r="T1" s="279"/>
      <c r="U1" s="279"/>
      <c r="V1" s="279"/>
      <c r="W1" s="279"/>
      <c r="X1" s="279"/>
      <c r="Y1" s="279"/>
      <c r="Z1" s="279"/>
      <c r="AA1" s="279"/>
      <c r="AB1" s="279"/>
      <c r="AC1" s="280"/>
    </row>
    <row r="2" spans="1:30" ht="15" thickBot="1" x14ac:dyDescent="0.4">
      <c r="A2" s="4"/>
      <c r="B2" s="265" t="s">
        <v>320</v>
      </c>
      <c r="C2" s="266"/>
      <c r="D2" s="265" t="s">
        <v>119</v>
      </c>
      <c r="E2" s="266"/>
      <c r="F2" s="281" t="s">
        <v>120</v>
      </c>
      <c r="G2" s="282"/>
      <c r="H2" s="283" t="s">
        <v>121</v>
      </c>
      <c r="I2" s="284"/>
      <c r="J2" s="265" t="s">
        <v>122</v>
      </c>
      <c r="K2" s="266"/>
      <c r="L2" s="270" t="s">
        <v>123</v>
      </c>
      <c r="M2" s="271"/>
      <c r="N2" s="272" t="s">
        <v>124</v>
      </c>
      <c r="O2" s="273"/>
      <c r="P2" s="265" t="s">
        <v>321</v>
      </c>
      <c r="Q2" s="266"/>
      <c r="R2" s="265" t="s">
        <v>125</v>
      </c>
      <c r="S2" s="266"/>
      <c r="T2" s="281" t="s">
        <v>126</v>
      </c>
      <c r="U2" s="282"/>
      <c r="V2" s="283" t="s">
        <v>127</v>
      </c>
      <c r="W2" s="284"/>
      <c r="X2" s="265" t="s">
        <v>128</v>
      </c>
      <c r="Y2" s="266"/>
      <c r="Z2" s="270" t="s">
        <v>129</v>
      </c>
      <c r="AA2" s="271"/>
      <c r="AB2" s="272" t="s">
        <v>130</v>
      </c>
      <c r="AC2" s="273"/>
      <c r="AD2" s="190" t="s">
        <v>322</v>
      </c>
    </row>
    <row r="3" spans="1:30" ht="44" thickBot="1" x14ac:dyDescent="0.4">
      <c r="A3" s="19"/>
      <c r="B3" s="20" t="s">
        <v>1</v>
      </c>
      <c r="C3" s="21" t="s">
        <v>9</v>
      </c>
      <c r="D3" s="22" t="s">
        <v>1</v>
      </c>
      <c r="E3" s="28" t="s">
        <v>2</v>
      </c>
      <c r="F3" s="88" t="s">
        <v>1</v>
      </c>
      <c r="G3" s="89" t="s">
        <v>2</v>
      </c>
      <c r="H3" s="169" t="s">
        <v>1</v>
      </c>
      <c r="I3" s="170" t="s">
        <v>2</v>
      </c>
      <c r="J3" s="20" t="s">
        <v>1</v>
      </c>
      <c r="K3" s="21" t="s">
        <v>2</v>
      </c>
      <c r="L3" s="88" t="s">
        <v>1</v>
      </c>
      <c r="M3" s="89" t="s">
        <v>2</v>
      </c>
      <c r="N3" s="107" t="s">
        <v>1</v>
      </c>
      <c r="O3" s="108" t="s">
        <v>2</v>
      </c>
      <c r="P3" s="20" t="s">
        <v>1</v>
      </c>
      <c r="Q3" s="21" t="s">
        <v>9</v>
      </c>
      <c r="R3" s="22" t="s">
        <v>1</v>
      </c>
      <c r="S3" s="28" t="s">
        <v>2</v>
      </c>
      <c r="T3" s="88" t="s">
        <v>1</v>
      </c>
      <c r="U3" s="89" t="s">
        <v>2</v>
      </c>
      <c r="V3" s="169" t="s">
        <v>1</v>
      </c>
      <c r="W3" s="170" t="s">
        <v>2</v>
      </c>
      <c r="X3" s="20" t="s">
        <v>1</v>
      </c>
      <c r="Y3" s="21" t="s">
        <v>2</v>
      </c>
      <c r="Z3" s="88" t="s">
        <v>1</v>
      </c>
      <c r="AA3" s="89" t="s">
        <v>2</v>
      </c>
      <c r="AB3" s="107" t="s">
        <v>1</v>
      </c>
      <c r="AC3" s="108" t="s">
        <v>2</v>
      </c>
    </row>
    <row r="4" spans="1:30" ht="43.5" x14ac:dyDescent="0.35">
      <c r="A4" s="275" t="s">
        <v>4</v>
      </c>
      <c r="B4" s="13" t="s">
        <v>97</v>
      </c>
      <c r="C4" s="14">
        <v>85</v>
      </c>
      <c r="D4" s="15" t="s">
        <v>97</v>
      </c>
      <c r="E4" s="14">
        <v>85</v>
      </c>
      <c r="F4" s="102" t="s">
        <v>47</v>
      </c>
      <c r="G4" s="133">
        <v>80</v>
      </c>
      <c r="H4" s="171" t="s">
        <v>8</v>
      </c>
      <c r="I4" s="172">
        <v>30</v>
      </c>
      <c r="J4" s="15" t="s">
        <v>26</v>
      </c>
      <c r="K4" s="24">
        <v>70</v>
      </c>
      <c r="L4" s="99" t="s">
        <v>45</v>
      </c>
      <c r="M4" s="94">
        <v>230</v>
      </c>
      <c r="N4" s="134" t="s">
        <v>95</v>
      </c>
      <c r="O4" s="135">
        <v>80</v>
      </c>
      <c r="P4" s="13" t="s">
        <v>97</v>
      </c>
      <c r="Q4" s="14">
        <v>85</v>
      </c>
      <c r="R4" s="150" t="s">
        <v>95</v>
      </c>
      <c r="S4" s="151">
        <v>80</v>
      </c>
      <c r="T4" s="102" t="s">
        <v>8</v>
      </c>
      <c r="U4" s="133">
        <v>30</v>
      </c>
      <c r="V4" s="171" t="s">
        <v>47</v>
      </c>
      <c r="W4" s="172">
        <v>80</v>
      </c>
      <c r="X4" s="150" t="s">
        <v>45</v>
      </c>
      <c r="Y4" s="156">
        <v>230</v>
      </c>
      <c r="Z4" s="99" t="s">
        <v>26</v>
      </c>
      <c r="AA4" s="133">
        <v>70</v>
      </c>
      <c r="AB4" s="134" t="s">
        <v>97</v>
      </c>
      <c r="AC4" s="135">
        <v>85</v>
      </c>
    </row>
    <row r="5" spans="1:30" ht="43.5" x14ac:dyDescent="0.35">
      <c r="A5" s="276"/>
      <c r="B5" s="9" t="s">
        <v>58</v>
      </c>
      <c r="C5" s="10">
        <v>70</v>
      </c>
      <c r="D5" s="7" t="s">
        <v>20</v>
      </c>
      <c r="E5" s="10">
        <v>10</v>
      </c>
      <c r="F5" s="103" t="s">
        <v>48</v>
      </c>
      <c r="G5" s="90">
        <v>150</v>
      </c>
      <c r="H5" s="173" t="s">
        <v>208</v>
      </c>
      <c r="I5" s="174">
        <v>180</v>
      </c>
      <c r="J5" s="7" t="s">
        <v>50</v>
      </c>
      <c r="K5" s="25">
        <v>60</v>
      </c>
      <c r="L5" s="91" t="s">
        <v>208</v>
      </c>
      <c r="M5" s="95">
        <v>170</v>
      </c>
      <c r="N5" s="120" t="s">
        <v>45</v>
      </c>
      <c r="O5" s="136">
        <v>200</v>
      </c>
      <c r="P5" s="9" t="s">
        <v>58</v>
      </c>
      <c r="Q5" s="10">
        <v>70</v>
      </c>
      <c r="R5" s="152" t="s">
        <v>45</v>
      </c>
      <c r="S5" s="153">
        <v>200</v>
      </c>
      <c r="T5" s="103" t="s">
        <v>208</v>
      </c>
      <c r="U5" s="90">
        <v>180</v>
      </c>
      <c r="V5" s="173" t="s">
        <v>48</v>
      </c>
      <c r="W5" s="174">
        <v>150</v>
      </c>
      <c r="X5" s="152" t="s">
        <v>208</v>
      </c>
      <c r="Y5" s="157">
        <v>170</v>
      </c>
      <c r="Z5" s="91" t="s">
        <v>50</v>
      </c>
      <c r="AA5" s="90">
        <v>60</v>
      </c>
      <c r="AB5" s="120" t="s">
        <v>20</v>
      </c>
      <c r="AC5" s="136">
        <v>10</v>
      </c>
    </row>
    <row r="6" spans="1:30" ht="43.5" x14ac:dyDescent="0.35">
      <c r="A6" s="276"/>
      <c r="B6" s="9" t="s">
        <v>131</v>
      </c>
      <c r="C6" s="10">
        <v>58</v>
      </c>
      <c r="D6" s="7" t="s">
        <v>141</v>
      </c>
      <c r="E6" s="10">
        <v>45</v>
      </c>
      <c r="F6" s="103" t="s">
        <v>208</v>
      </c>
      <c r="G6" s="90">
        <v>100</v>
      </c>
      <c r="H6" s="173" t="s">
        <v>68</v>
      </c>
      <c r="I6" s="174">
        <v>180</v>
      </c>
      <c r="J6" s="7" t="s">
        <v>165</v>
      </c>
      <c r="K6" s="25"/>
      <c r="L6" s="91" t="s">
        <v>46</v>
      </c>
      <c r="M6" s="95">
        <v>140</v>
      </c>
      <c r="N6" s="120" t="s">
        <v>208</v>
      </c>
      <c r="O6" s="136">
        <v>180</v>
      </c>
      <c r="P6" s="9" t="s">
        <v>131</v>
      </c>
      <c r="Q6" s="10">
        <v>58</v>
      </c>
      <c r="R6" s="152" t="s">
        <v>208</v>
      </c>
      <c r="S6" s="153">
        <v>180</v>
      </c>
      <c r="T6" s="103" t="s">
        <v>68</v>
      </c>
      <c r="U6" s="90">
        <v>180</v>
      </c>
      <c r="V6" s="173" t="s">
        <v>208</v>
      </c>
      <c r="W6" s="174">
        <v>100</v>
      </c>
      <c r="X6" s="152" t="s">
        <v>46</v>
      </c>
      <c r="Y6" s="157">
        <v>140</v>
      </c>
      <c r="Z6" s="91" t="s">
        <v>165</v>
      </c>
      <c r="AA6" s="90"/>
      <c r="AB6" s="120" t="s">
        <v>141</v>
      </c>
      <c r="AC6" s="136">
        <v>45</v>
      </c>
    </row>
    <row r="7" spans="1:30" x14ac:dyDescent="0.35">
      <c r="A7" s="276"/>
      <c r="B7" s="9" t="s">
        <v>102</v>
      </c>
      <c r="C7" s="10" t="s">
        <v>25</v>
      </c>
      <c r="D7" s="7" t="s">
        <v>131</v>
      </c>
      <c r="E7" s="10">
        <v>58</v>
      </c>
      <c r="F7" s="103" t="s">
        <v>150</v>
      </c>
      <c r="G7" s="90">
        <v>70</v>
      </c>
      <c r="H7" s="173" t="s">
        <v>46</v>
      </c>
      <c r="I7" s="174">
        <v>90</v>
      </c>
      <c r="J7" s="7" t="s">
        <v>153</v>
      </c>
      <c r="K7" s="25">
        <v>200</v>
      </c>
      <c r="L7" s="91" t="s">
        <v>70</v>
      </c>
      <c r="M7" s="95">
        <v>10</v>
      </c>
      <c r="N7" s="120"/>
      <c r="O7" s="136"/>
      <c r="P7" s="9" t="s">
        <v>102</v>
      </c>
      <c r="Q7" s="10" t="s">
        <v>25</v>
      </c>
      <c r="R7" s="152"/>
      <c r="S7" s="153"/>
      <c r="T7" s="103" t="s">
        <v>46</v>
      </c>
      <c r="U7" s="90">
        <v>90</v>
      </c>
      <c r="V7" s="173" t="s">
        <v>150</v>
      </c>
      <c r="W7" s="174">
        <v>70</v>
      </c>
      <c r="X7" s="152" t="s">
        <v>70</v>
      </c>
      <c r="Y7" s="157">
        <v>10</v>
      </c>
      <c r="Z7" s="91" t="s">
        <v>153</v>
      </c>
      <c r="AA7" s="90">
        <v>200</v>
      </c>
      <c r="AB7" s="120" t="s">
        <v>131</v>
      </c>
      <c r="AC7" s="136">
        <v>58</v>
      </c>
    </row>
    <row r="8" spans="1:30" x14ac:dyDescent="0.35">
      <c r="A8" s="276"/>
      <c r="B8" s="9"/>
      <c r="C8" s="10"/>
      <c r="D8" s="7" t="s">
        <v>102</v>
      </c>
      <c r="E8" s="10" t="s">
        <v>25</v>
      </c>
      <c r="F8" s="103" t="s">
        <v>46</v>
      </c>
      <c r="G8" s="90">
        <v>70</v>
      </c>
      <c r="H8" s="173"/>
      <c r="I8" s="174"/>
      <c r="J8" s="7" t="s">
        <v>208</v>
      </c>
      <c r="K8" s="25">
        <v>130</v>
      </c>
      <c r="L8" s="100"/>
      <c r="M8" s="95"/>
      <c r="N8" s="120"/>
      <c r="O8" s="136"/>
      <c r="P8" s="9"/>
      <c r="Q8" s="10"/>
      <c r="R8" s="152"/>
      <c r="S8" s="153"/>
      <c r="T8" s="103"/>
      <c r="U8" s="90"/>
      <c r="V8" s="173" t="s">
        <v>46</v>
      </c>
      <c r="W8" s="174">
        <v>70</v>
      </c>
      <c r="X8" s="164"/>
      <c r="Y8" s="157"/>
      <c r="Z8" s="91" t="s">
        <v>208</v>
      </c>
      <c r="AA8" s="90">
        <v>130</v>
      </c>
      <c r="AB8" s="120" t="s">
        <v>102</v>
      </c>
      <c r="AC8" s="136" t="s">
        <v>25</v>
      </c>
    </row>
    <row r="9" spans="1:30" ht="29" x14ac:dyDescent="0.35">
      <c r="A9" s="276"/>
      <c r="B9" s="9"/>
      <c r="C9" s="10"/>
      <c r="D9" s="7"/>
      <c r="E9" s="10"/>
      <c r="F9" s="103" t="s">
        <v>49</v>
      </c>
      <c r="G9" s="90" t="s">
        <v>25</v>
      </c>
      <c r="H9" s="173"/>
      <c r="I9" s="174"/>
      <c r="J9" s="7" t="s">
        <v>166</v>
      </c>
      <c r="K9" s="25">
        <v>110</v>
      </c>
      <c r="L9" s="91"/>
      <c r="M9" s="95"/>
      <c r="N9" s="120"/>
      <c r="O9" s="136"/>
      <c r="P9" s="9"/>
      <c r="Q9" s="10"/>
      <c r="R9" s="152"/>
      <c r="S9" s="153"/>
      <c r="T9" s="103"/>
      <c r="U9" s="90"/>
      <c r="V9" s="173" t="s">
        <v>49</v>
      </c>
      <c r="W9" s="174" t="s">
        <v>25</v>
      </c>
      <c r="X9" s="152"/>
      <c r="Y9" s="157"/>
      <c r="Z9" s="91" t="s">
        <v>166</v>
      </c>
      <c r="AA9" s="90">
        <v>110</v>
      </c>
      <c r="AB9" s="120"/>
      <c r="AC9" s="136"/>
    </row>
    <row r="10" spans="1:30" x14ac:dyDescent="0.35">
      <c r="A10" s="276"/>
      <c r="B10" s="9"/>
      <c r="C10" s="10"/>
      <c r="D10" s="7"/>
      <c r="E10" s="10"/>
      <c r="F10" s="103"/>
      <c r="G10" s="90"/>
      <c r="H10" s="173"/>
      <c r="I10" s="174"/>
      <c r="J10" s="7"/>
      <c r="K10" s="25"/>
      <c r="L10" s="91"/>
      <c r="M10" s="95"/>
      <c r="N10" s="120"/>
      <c r="O10" s="136"/>
      <c r="P10" s="9"/>
      <c r="Q10" s="10"/>
      <c r="R10" s="152"/>
      <c r="S10" s="153"/>
      <c r="T10" s="103"/>
      <c r="U10" s="90"/>
      <c r="V10" s="173"/>
      <c r="W10" s="174"/>
      <c r="X10" s="152"/>
      <c r="Y10" s="157"/>
      <c r="Z10" s="91"/>
      <c r="AA10" s="90"/>
      <c r="AB10" s="120"/>
      <c r="AC10" s="136"/>
    </row>
    <row r="11" spans="1:30" x14ac:dyDescent="0.35">
      <c r="A11" s="276"/>
      <c r="B11" s="9"/>
      <c r="C11" s="10"/>
      <c r="D11" s="7"/>
      <c r="E11" s="10"/>
      <c r="F11" s="103"/>
      <c r="G11" s="90"/>
      <c r="H11" s="173"/>
      <c r="I11" s="174"/>
      <c r="J11" s="7"/>
      <c r="K11" s="25"/>
      <c r="L11" s="91"/>
      <c r="M11" s="95"/>
      <c r="N11" s="120"/>
      <c r="O11" s="136"/>
      <c r="P11" s="9"/>
      <c r="Q11" s="10"/>
      <c r="R11" s="152"/>
      <c r="S11" s="153"/>
      <c r="T11" s="103"/>
      <c r="U11" s="90"/>
      <c r="V11" s="173"/>
      <c r="W11" s="174"/>
      <c r="X11" s="152"/>
      <c r="Y11" s="157"/>
      <c r="Z11" s="91"/>
      <c r="AA11" s="90"/>
      <c r="AB11" s="120"/>
      <c r="AC11" s="136"/>
    </row>
    <row r="12" spans="1:30" x14ac:dyDescent="0.35">
      <c r="A12" s="276"/>
      <c r="B12" s="9"/>
      <c r="C12" s="10"/>
      <c r="D12" s="7"/>
      <c r="E12" s="10"/>
      <c r="F12" s="103"/>
      <c r="G12" s="90"/>
      <c r="H12" s="173"/>
      <c r="I12" s="174"/>
      <c r="J12" s="7"/>
      <c r="K12" s="25"/>
      <c r="L12" s="91"/>
      <c r="M12" s="95"/>
      <c r="N12" s="120"/>
      <c r="O12" s="136"/>
      <c r="P12" s="9"/>
      <c r="Q12" s="10"/>
      <c r="R12" s="152"/>
      <c r="S12" s="153"/>
      <c r="T12" s="103"/>
      <c r="U12" s="90"/>
      <c r="V12" s="173"/>
      <c r="W12" s="174"/>
      <c r="X12" s="152"/>
      <c r="Y12" s="157"/>
      <c r="Z12" s="91"/>
      <c r="AA12" s="90"/>
      <c r="AB12" s="120"/>
      <c r="AC12" s="136"/>
    </row>
    <row r="13" spans="1:30" x14ac:dyDescent="0.35">
      <c r="A13" s="276"/>
      <c r="B13" s="9"/>
      <c r="C13" s="10"/>
      <c r="D13" s="7"/>
      <c r="E13" s="10"/>
      <c r="F13" s="103"/>
      <c r="G13" s="90"/>
      <c r="H13" s="173"/>
      <c r="I13" s="174"/>
      <c r="J13" s="7"/>
      <c r="K13" s="25"/>
      <c r="L13" s="91"/>
      <c r="M13" s="95"/>
      <c r="N13" s="120"/>
      <c r="O13" s="136"/>
      <c r="P13" s="9"/>
      <c r="Q13" s="10"/>
      <c r="R13" s="152"/>
      <c r="S13" s="153"/>
      <c r="T13" s="103"/>
      <c r="U13" s="90"/>
      <c r="V13" s="173"/>
      <c r="W13" s="174"/>
      <c r="X13" s="152"/>
      <c r="Y13" s="157"/>
      <c r="Z13" s="91"/>
      <c r="AA13" s="90"/>
      <c r="AB13" s="120"/>
      <c r="AC13" s="136"/>
    </row>
    <row r="14" spans="1:30" ht="15" thickBot="1" x14ac:dyDescent="0.4">
      <c r="A14" s="277"/>
      <c r="B14" s="11"/>
      <c r="C14" s="12"/>
      <c r="D14" s="23"/>
      <c r="E14" s="12"/>
      <c r="F14" s="104"/>
      <c r="G14" s="92"/>
      <c r="H14" s="175"/>
      <c r="I14" s="176"/>
      <c r="J14" s="18"/>
      <c r="K14" s="27"/>
      <c r="L14" s="101"/>
      <c r="M14" s="96"/>
      <c r="N14" s="137"/>
      <c r="O14" s="138"/>
      <c r="P14" s="11"/>
      <c r="Q14" s="12"/>
      <c r="R14" s="154"/>
      <c r="S14" s="155"/>
      <c r="T14" s="104"/>
      <c r="U14" s="92"/>
      <c r="V14" s="175"/>
      <c r="W14" s="176"/>
      <c r="X14" s="158"/>
      <c r="Y14" s="159"/>
      <c r="Z14" s="101"/>
      <c r="AA14" s="92"/>
      <c r="AB14" s="137"/>
      <c r="AC14" s="138"/>
    </row>
    <row r="15" spans="1:30" ht="15" thickBot="1" x14ac:dyDescent="0.4">
      <c r="A15" s="129"/>
      <c r="B15" s="63"/>
      <c r="C15" s="64"/>
      <c r="D15" s="65"/>
      <c r="E15" s="66"/>
      <c r="F15" s="63"/>
      <c r="G15" s="66"/>
      <c r="H15" s="63"/>
      <c r="I15" s="66"/>
      <c r="J15" s="70"/>
      <c r="K15" s="71"/>
      <c r="L15" s="70"/>
      <c r="M15" s="71"/>
      <c r="N15" s="70"/>
      <c r="O15" s="78"/>
      <c r="P15" s="63"/>
      <c r="Q15" s="66"/>
      <c r="R15" s="84"/>
      <c r="S15" s="77"/>
      <c r="T15" s="65"/>
      <c r="U15" s="66"/>
      <c r="V15" s="63"/>
      <c r="W15" s="66"/>
      <c r="X15" s="84"/>
      <c r="Y15" s="83"/>
      <c r="Z15" s="63"/>
      <c r="AA15" s="64"/>
      <c r="AB15" s="70"/>
      <c r="AC15" s="78"/>
    </row>
    <row r="16" spans="1:30" ht="43.5" customHeight="1" x14ac:dyDescent="0.35">
      <c r="A16" s="275" t="s">
        <v>5</v>
      </c>
      <c r="B16" s="15" t="s">
        <v>26</v>
      </c>
      <c r="C16" s="14">
        <v>100</v>
      </c>
      <c r="D16" s="13" t="s">
        <v>26</v>
      </c>
      <c r="E16" s="14">
        <v>100</v>
      </c>
      <c r="F16" s="102" t="s">
        <v>97</v>
      </c>
      <c r="G16" s="133">
        <f>85*1.5</f>
        <v>127.5</v>
      </c>
      <c r="H16" s="171" t="s">
        <v>97</v>
      </c>
      <c r="I16" s="172">
        <v>85</v>
      </c>
      <c r="J16" s="15" t="s">
        <v>97</v>
      </c>
      <c r="K16" s="14">
        <v>85</v>
      </c>
      <c r="L16" s="102" t="s">
        <v>174</v>
      </c>
      <c r="M16" s="94">
        <f>62*1.5</f>
        <v>93</v>
      </c>
      <c r="N16" s="134" t="s">
        <v>26</v>
      </c>
      <c r="O16" s="147">
        <v>100</v>
      </c>
      <c r="P16" s="13" t="s">
        <v>26</v>
      </c>
      <c r="Q16" s="14">
        <v>100</v>
      </c>
      <c r="R16" s="160" t="s">
        <v>26</v>
      </c>
      <c r="S16" s="161">
        <v>100</v>
      </c>
      <c r="T16" s="102" t="s">
        <v>97</v>
      </c>
      <c r="U16" s="133">
        <v>85</v>
      </c>
      <c r="V16" s="171" t="s">
        <v>97</v>
      </c>
      <c r="W16" s="172">
        <f>85*1.5</f>
        <v>127.5</v>
      </c>
      <c r="X16" s="150" t="s">
        <v>174</v>
      </c>
      <c r="Y16" s="156">
        <f>62*1.5</f>
        <v>93</v>
      </c>
      <c r="Z16" s="99" t="s">
        <v>97</v>
      </c>
      <c r="AA16" s="133">
        <v>85</v>
      </c>
      <c r="AB16" s="134" t="s">
        <v>26</v>
      </c>
      <c r="AC16" s="135">
        <v>100</v>
      </c>
    </row>
    <row r="17" spans="1:29" ht="43.5" x14ac:dyDescent="0.35">
      <c r="A17" s="276"/>
      <c r="B17" s="7" t="s">
        <v>192</v>
      </c>
      <c r="C17" s="10">
        <v>130</v>
      </c>
      <c r="D17" s="9" t="s">
        <v>42</v>
      </c>
      <c r="E17" s="10">
        <v>45</v>
      </c>
      <c r="F17" s="103" t="s">
        <v>42</v>
      </c>
      <c r="G17" s="90">
        <v>60</v>
      </c>
      <c r="H17" s="173" t="s">
        <v>159</v>
      </c>
      <c r="I17" s="174">
        <v>60</v>
      </c>
      <c r="J17" s="7" t="s">
        <v>167</v>
      </c>
      <c r="K17" s="10">
        <v>250</v>
      </c>
      <c r="L17" s="103" t="s">
        <v>42</v>
      </c>
      <c r="M17" s="95">
        <v>20</v>
      </c>
      <c r="N17" s="120" t="s">
        <v>20</v>
      </c>
      <c r="O17" s="148">
        <v>10</v>
      </c>
      <c r="P17" s="9" t="s">
        <v>132</v>
      </c>
      <c r="Q17" s="10">
        <v>130</v>
      </c>
      <c r="R17" s="152" t="s">
        <v>20</v>
      </c>
      <c r="S17" s="153">
        <v>10</v>
      </c>
      <c r="T17" s="103" t="s">
        <v>159</v>
      </c>
      <c r="U17" s="90">
        <v>60</v>
      </c>
      <c r="V17" s="173" t="s">
        <v>42</v>
      </c>
      <c r="W17" s="174">
        <v>60</v>
      </c>
      <c r="X17" s="152" t="s">
        <v>42</v>
      </c>
      <c r="Y17" s="157">
        <v>20</v>
      </c>
      <c r="Z17" s="91" t="s">
        <v>167</v>
      </c>
      <c r="AA17" s="90">
        <v>250</v>
      </c>
      <c r="AB17" s="120" t="s">
        <v>42</v>
      </c>
      <c r="AC17" s="136">
        <v>45</v>
      </c>
    </row>
    <row r="18" spans="1:29" ht="43.5" x14ac:dyDescent="0.35">
      <c r="A18" s="276"/>
      <c r="B18" s="7" t="s">
        <v>33</v>
      </c>
      <c r="C18" s="10">
        <v>15</v>
      </c>
      <c r="D18" s="9" t="s">
        <v>50</v>
      </c>
      <c r="E18" s="10">
        <v>45</v>
      </c>
      <c r="F18" s="103" t="s">
        <v>151</v>
      </c>
      <c r="G18" s="90">
        <v>60</v>
      </c>
      <c r="H18" s="173" t="s">
        <v>160</v>
      </c>
      <c r="I18" s="174">
        <v>58</v>
      </c>
      <c r="J18" s="7" t="s">
        <v>33</v>
      </c>
      <c r="K18" s="10">
        <v>15</v>
      </c>
      <c r="L18" s="103" t="s">
        <v>98</v>
      </c>
      <c r="M18" s="95">
        <v>10</v>
      </c>
      <c r="N18" s="120" t="s">
        <v>185</v>
      </c>
      <c r="O18" s="148">
        <v>50</v>
      </c>
      <c r="P18" s="9" t="s">
        <v>33</v>
      </c>
      <c r="Q18" s="10">
        <v>15</v>
      </c>
      <c r="R18" s="152" t="s">
        <v>185</v>
      </c>
      <c r="S18" s="153">
        <v>50</v>
      </c>
      <c r="T18" s="103" t="s">
        <v>160</v>
      </c>
      <c r="U18" s="90">
        <v>58</v>
      </c>
      <c r="V18" s="173" t="s">
        <v>151</v>
      </c>
      <c r="W18" s="174">
        <v>60</v>
      </c>
      <c r="X18" s="152" t="s">
        <v>98</v>
      </c>
      <c r="Y18" s="157">
        <v>10</v>
      </c>
      <c r="Z18" s="91" t="s">
        <v>33</v>
      </c>
      <c r="AA18" s="90">
        <v>15</v>
      </c>
      <c r="AB18" s="120" t="s">
        <v>50</v>
      </c>
      <c r="AC18" s="136">
        <v>45</v>
      </c>
    </row>
    <row r="19" spans="1:29" ht="43.5" x14ac:dyDescent="0.35">
      <c r="A19" s="276"/>
      <c r="B19" s="7" t="s">
        <v>133</v>
      </c>
      <c r="C19" s="10">
        <v>70</v>
      </c>
      <c r="D19" s="9" t="s">
        <v>142</v>
      </c>
      <c r="E19" s="10">
        <v>100</v>
      </c>
      <c r="F19" s="103"/>
      <c r="G19" s="90"/>
      <c r="H19" s="173"/>
      <c r="I19" s="174"/>
      <c r="J19" s="7"/>
      <c r="K19" s="10"/>
      <c r="L19" s="103" t="s">
        <v>13</v>
      </c>
      <c r="M19" s="95">
        <v>50</v>
      </c>
      <c r="N19" s="120" t="s">
        <v>50</v>
      </c>
      <c r="O19" s="148">
        <v>40</v>
      </c>
      <c r="P19" s="9" t="s">
        <v>133</v>
      </c>
      <c r="Q19" s="10">
        <v>70</v>
      </c>
      <c r="R19" s="152" t="s">
        <v>50</v>
      </c>
      <c r="S19" s="153">
        <v>40</v>
      </c>
      <c r="T19" s="103"/>
      <c r="U19" s="90"/>
      <c r="V19" s="173"/>
      <c r="W19" s="174"/>
      <c r="X19" s="152" t="s">
        <v>13</v>
      </c>
      <c r="Y19" s="157">
        <v>50</v>
      </c>
      <c r="Z19" s="91"/>
      <c r="AA19" s="90"/>
      <c r="AB19" s="120" t="s">
        <v>142</v>
      </c>
      <c r="AC19" s="136">
        <v>100</v>
      </c>
    </row>
    <row r="20" spans="1:29" x14ac:dyDescent="0.35">
      <c r="A20" s="276"/>
      <c r="B20" s="7"/>
      <c r="C20" s="10"/>
      <c r="D20" s="9"/>
      <c r="E20" s="10"/>
      <c r="F20" s="103"/>
      <c r="G20" s="90"/>
      <c r="H20" s="173"/>
      <c r="I20" s="174"/>
      <c r="J20" s="7"/>
      <c r="K20" s="10"/>
      <c r="L20" s="103" t="s">
        <v>62</v>
      </c>
      <c r="M20" s="95">
        <v>40</v>
      </c>
      <c r="N20" s="120" t="s">
        <v>143</v>
      </c>
      <c r="O20" s="148">
        <v>90</v>
      </c>
      <c r="P20" s="9"/>
      <c r="Q20" s="10"/>
      <c r="R20" s="152" t="s">
        <v>143</v>
      </c>
      <c r="S20" s="153">
        <v>90</v>
      </c>
      <c r="T20" s="103"/>
      <c r="U20" s="90"/>
      <c r="V20" s="173"/>
      <c r="W20" s="174"/>
      <c r="X20" s="152" t="s">
        <v>62</v>
      </c>
      <c r="Y20" s="157">
        <v>40</v>
      </c>
      <c r="Z20" s="91"/>
      <c r="AA20" s="90"/>
      <c r="AB20" s="120"/>
      <c r="AC20" s="136"/>
    </row>
    <row r="21" spans="1:29" x14ac:dyDescent="0.35">
      <c r="A21" s="276"/>
      <c r="B21" s="7"/>
      <c r="C21" s="10"/>
      <c r="D21" s="9"/>
      <c r="E21" s="10"/>
      <c r="F21" s="103"/>
      <c r="G21" s="90"/>
      <c r="H21" s="173"/>
      <c r="I21" s="174"/>
      <c r="J21" s="7"/>
      <c r="K21" s="10"/>
      <c r="L21" s="103" t="s">
        <v>38</v>
      </c>
      <c r="M21" s="95">
        <v>30</v>
      </c>
      <c r="N21" s="120"/>
      <c r="O21" s="148"/>
      <c r="P21" s="9"/>
      <c r="Q21" s="10"/>
      <c r="R21" s="152"/>
      <c r="S21" s="153"/>
      <c r="T21" s="103"/>
      <c r="U21" s="90"/>
      <c r="V21" s="173"/>
      <c r="W21" s="174"/>
      <c r="X21" s="152" t="s">
        <v>38</v>
      </c>
      <c r="Y21" s="157">
        <v>30</v>
      </c>
      <c r="Z21" s="91"/>
      <c r="AA21" s="90"/>
      <c r="AB21" s="120"/>
      <c r="AC21" s="136"/>
    </row>
    <row r="22" spans="1:29" ht="14.15" customHeight="1" x14ac:dyDescent="0.35">
      <c r="A22" s="276"/>
      <c r="B22" s="7"/>
      <c r="C22" s="10"/>
      <c r="D22" s="9"/>
      <c r="E22" s="10"/>
      <c r="F22" s="103"/>
      <c r="G22" s="90"/>
      <c r="H22" s="173"/>
      <c r="I22" s="174"/>
      <c r="J22" s="7"/>
      <c r="K22" s="10"/>
      <c r="L22" s="103" t="s">
        <v>69</v>
      </c>
      <c r="M22" s="95">
        <v>30</v>
      </c>
      <c r="N22" s="120"/>
      <c r="O22" s="148"/>
      <c r="P22" s="9"/>
      <c r="Q22" s="10"/>
      <c r="R22" s="152"/>
      <c r="S22" s="153"/>
      <c r="T22" s="103"/>
      <c r="U22" s="90"/>
      <c r="V22" s="173"/>
      <c r="W22" s="174"/>
      <c r="X22" s="152" t="s">
        <v>69</v>
      </c>
      <c r="Y22" s="157">
        <v>30</v>
      </c>
      <c r="Z22" s="91"/>
      <c r="AA22" s="90"/>
      <c r="AB22" s="120"/>
      <c r="AC22" s="136"/>
    </row>
    <row r="23" spans="1:29" ht="58" x14ac:dyDescent="0.35">
      <c r="A23" s="276"/>
      <c r="B23" s="7"/>
      <c r="C23" s="10"/>
      <c r="D23" s="9"/>
      <c r="E23" s="10"/>
      <c r="F23" s="103"/>
      <c r="G23" s="90"/>
      <c r="H23" s="173"/>
      <c r="I23" s="174"/>
      <c r="J23" s="7"/>
      <c r="K23" s="10"/>
      <c r="L23" s="103" t="s">
        <v>163</v>
      </c>
      <c r="M23" s="95">
        <v>150</v>
      </c>
      <c r="N23" s="120"/>
      <c r="O23" s="148"/>
      <c r="P23" s="9"/>
      <c r="Q23" s="10"/>
      <c r="R23" s="152"/>
      <c r="S23" s="153"/>
      <c r="T23" s="103"/>
      <c r="U23" s="90"/>
      <c r="V23" s="173"/>
      <c r="W23" s="174"/>
      <c r="X23" s="152" t="s">
        <v>163</v>
      </c>
      <c r="Y23" s="157">
        <v>150</v>
      </c>
      <c r="Z23" s="91"/>
      <c r="AA23" s="90"/>
      <c r="AB23" s="120"/>
      <c r="AC23" s="136"/>
    </row>
    <row r="24" spans="1:29" x14ac:dyDescent="0.35">
      <c r="A24" s="276"/>
      <c r="B24" s="7"/>
      <c r="C24" s="10"/>
      <c r="D24" s="9"/>
      <c r="E24" s="10"/>
      <c r="F24" s="103"/>
      <c r="G24" s="90"/>
      <c r="H24" s="173"/>
      <c r="I24" s="174"/>
      <c r="J24" s="7"/>
      <c r="K24" s="10"/>
      <c r="L24" s="103" t="s">
        <v>20</v>
      </c>
      <c r="M24" s="95">
        <v>10</v>
      </c>
      <c r="N24" s="120"/>
      <c r="O24" s="148"/>
      <c r="P24" s="9"/>
      <c r="Q24" s="10"/>
      <c r="R24" s="152"/>
      <c r="S24" s="153"/>
      <c r="T24" s="103"/>
      <c r="U24" s="90"/>
      <c r="V24" s="173"/>
      <c r="W24" s="174"/>
      <c r="X24" s="152" t="s">
        <v>20</v>
      </c>
      <c r="Y24" s="157">
        <v>10</v>
      </c>
      <c r="Z24" s="91"/>
      <c r="AA24" s="90"/>
      <c r="AB24" s="120"/>
      <c r="AC24" s="136"/>
    </row>
    <row r="25" spans="1:29" x14ac:dyDescent="0.35">
      <c r="A25" s="276"/>
      <c r="B25" s="7"/>
      <c r="C25" s="10"/>
      <c r="D25" s="9"/>
      <c r="E25" s="10"/>
      <c r="F25" s="103"/>
      <c r="G25" s="90"/>
      <c r="H25" s="173"/>
      <c r="I25" s="174"/>
      <c r="J25" s="7"/>
      <c r="K25" s="10"/>
      <c r="L25" s="103" t="s">
        <v>22</v>
      </c>
      <c r="M25" s="95" t="s">
        <v>25</v>
      </c>
      <c r="N25" s="120"/>
      <c r="O25" s="148"/>
      <c r="P25" s="9"/>
      <c r="Q25" s="10"/>
      <c r="R25" s="152"/>
      <c r="S25" s="153"/>
      <c r="T25" s="103"/>
      <c r="U25" s="90"/>
      <c r="V25" s="173"/>
      <c r="W25" s="174"/>
      <c r="X25" s="152" t="s">
        <v>23</v>
      </c>
      <c r="Y25" s="157" t="s">
        <v>25</v>
      </c>
      <c r="Z25" s="91"/>
      <c r="AA25" s="90"/>
      <c r="AB25" s="120"/>
      <c r="AC25" s="136"/>
    </row>
    <row r="26" spans="1:29" x14ac:dyDescent="0.35">
      <c r="A26" s="276"/>
      <c r="B26" s="7"/>
      <c r="C26" s="10"/>
      <c r="D26" s="9"/>
      <c r="E26" s="10"/>
      <c r="F26" s="103"/>
      <c r="G26" s="90"/>
      <c r="H26" s="173"/>
      <c r="I26" s="174"/>
      <c r="J26" s="7"/>
      <c r="K26" s="10"/>
      <c r="L26" s="103" t="s">
        <v>208</v>
      </c>
      <c r="M26" s="95">
        <v>30</v>
      </c>
      <c r="N26" s="120"/>
      <c r="O26" s="148"/>
      <c r="P26" s="9"/>
      <c r="Q26" s="10"/>
      <c r="R26" s="152"/>
      <c r="S26" s="153"/>
      <c r="T26" s="103"/>
      <c r="U26" s="90"/>
      <c r="V26" s="173"/>
      <c r="W26" s="174"/>
      <c r="X26" s="152" t="s">
        <v>208</v>
      </c>
      <c r="Y26" s="157">
        <v>30</v>
      </c>
      <c r="Z26" s="91"/>
      <c r="AA26" s="90"/>
      <c r="AB26" s="120"/>
      <c r="AC26" s="136"/>
    </row>
    <row r="27" spans="1:29" ht="15" thickBot="1" x14ac:dyDescent="0.4">
      <c r="A27" s="277"/>
      <c r="B27" s="23"/>
      <c r="C27" s="12"/>
      <c r="D27" s="11"/>
      <c r="E27" s="12"/>
      <c r="F27" s="104"/>
      <c r="G27" s="92"/>
      <c r="H27" s="175"/>
      <c r="I27" s="176"/>
      <c r="J27" s="23"/>
      <c r="K27" s="12"/>
      <c r="L27" s="146" t="s">
        <v>33</v>
      </c>
      <c r="M27" s="98">
        <v>15</v>
      </c>
      <c r="N27" s="141"/>
      <c r="O27" s="149"/>
      <c r="P27" s="11"/>
      <c r="Q27" s="12"/>
      <c r="R27" s="158"/>
      <c r="S27" s="162"/>
      <c r="T27" s="104"/>
      <c r="U27" s="92"/>
      <c r="V27" s="175"/>
      <c r="W27" s="176"/>
      <c r="X27" s="158" t="s">
        <v>33</v>
      </c>
      <c r="Y27" s="159">
        <v>15</v>
      </c>
      <c r="Z27" s="101"/>
      <c r="AA27" s="92"/>
      <c r="AB27" s="141"/>
      <c r="AC27" s="142"/>
    </row>
    <row r="28" spans="1:29" ht="15" thickBot="1" x14ac:dyDescent="0.4">
      <c r="A28" s="62"/>
      <c r="B28" s="72"/>
      <c r="C28" s="73"/>
      <c r="D28" s="74"/>
      <c r="E28" s="75"/>
      <c r="F28" s="76"/>
      <c r="G28" s="75"/>
      <c r="H28" s="76"/>
      <c r="I28" s="75"/>
      <c r="J28" s="76"/>
      <c r="K28" s="75"/>
      <c r="L28" s="84"/>
      <c r="M28" s="83"/>
      <c r="N28" s="76"/>
      <c r="O28" s="75"/>
      <c r="P28" s="84"/>
      <c r="Q28" s="77"/>
      <c r="R28" s="84"/>
      <c r="S28" s="77"/>
      <c r="T28" s="76"/>
      <c r="U28" s="75"/>
      <c r="V28" s="76"/>
      <c r="W28" s="75"/>
      <c r="X28" s="84"/>
      <c r="Y28" s="83"/>
      <c r="Z28" s="76"/>
      <c r="AA28" s="128"/>
      <c r="AB28" s="76"/>
      <c r="AC28" s="128"/>
    </row>
    <row r="29" spans="1:29" ht="43.5" customHeight="1" x14ac:dyDescent="0.35">
      <c r="A29" s="275" t="s">
        <v>6</v>
      </c>
      <c r="B29" s="130" t="s">
        <v>208</v>
      </c>
      <c r="C29" s="8">
        <v>220</v>
      </c>
      <c r="D29" s="13" t="s">
        <v>89</v>
      </c>
      <c r="E29" s="24">
        <v>90</v>
      </c>
      <c r="F29" s="105" t="s">
        <v>153</v>
      </c>
      <c r="G29" s="97">
        <v>200</v>
      </c>
      <c r="H29" s="177" t="s">
        <v>89</v>
      </c>
      <c r="I29" s="178">
        <v>100</v>
      </c>
      <c r="J29" s="9" t="s">
        <v>86</v>
      </c>
      <c r="K29" s="25">
        <v>200</v>
      </c>
      <c r="L29" s="105" t="s">
        <v>68</v>
      </c>
      <c r="M29" s="97">
        <v>200</v>
      </c>
      <c r="N29" s="139" t="s">
        <v>153</v>
      </c>
      <c r="O29" s="140">
        <v>250</v>
      </c>
      <c r="P29" s="130" t="s">
        <v>208</v>
      </c>
      <c r="Q29" s="8">
        <v>220</v>
      </c>
      <c r="R29" s="160" t="s">
        <v>153</v>
      </c>
      <c r="S29" s="161">
        <v>250</v>
      </c>
      <c r="T29" s="105" t="s">
        <v>89</v>
      </c>
      <c r="U29" s="97">
        <v>100</v>
      </c>
      <c r="V29" s="177" t="s">
        <v>153</v>
      </c>
      <c r="W29" s="178">
        <v>200</v>
      </c>
      <c r="X29" s="160" t="s">
        <v>68</v>
      </c>
      <c r="Y29" s="163">
        <v>200</v>
      </c>
      <c r="Z29" s="105" t="s">
        <v>86</v>
      </c>
      <c r="AA29" s="93">
        <v>200</v>
      </c>
      <c r="AB29" s="139" t="s">
        <v>89</v>
      </c>
      <c r="AC29" s="140">
        <v>90</v>
      </c>
    </row>
    <row r="30" spans="1:29" ht="43.5" x14ac:dyDescent="0.35">
      <c r="A30" s="276"/>
      <c r="B30" s="7" t="s">
        <v>99</v>
      </c>
      <c r="C30" s="10">
        <v>90</v>
      </c>
      <c r="D30" s="9" t="s">
        <v>143</v>
      </c>
      <c r="E30" s="25">
        <v>90</v>
      </c>
      <c r="F30" s="91" t="s">
        <v>154</v>
      </c>
      <c r="G30" s="95">
        <v>60</v>
      </c>
      <c r="H30" s="179" t="s">
        <v>161</v>
      </c>
      <c r="I30" s="180">
        <v>60</v>
      </c>
      <c r="J30" s="9" t="s">
        <v>208</v>
      </c>
      <c r="K30" s="25">
        <v>150</v>
      </c>
      <c r="L30" s="91" t="s">
        <v>208</v>
      </c>
      <c r="M30" s="95">
        <v>100</v>
      </c>
      <c r="N30" s="120" t="s">
        <v>46</v>
      </c>
      <c r="O30" s="136">
        <v>80</v>
      </c>
      <c r="P30" s="7" t="s">
        <v>99</v>
      </c>
      <c r="Q30" s="10">
        <v>90</v>
      </c>
      <c r="R30" s="152" t="s">
        <v>46</v>
      </c>
      <c r="S30" s="153">
        <v>80</v>
      </c>
      <c r="T30" s="91" t="s">
        <v>161</v>
      </c>
      <c r="U30" s="95">
        <v>60</v>
      </c>
      <c r="V30" s="179" t="s">
        <v>154</v>
      </c>
      <c r="W30" s="180">
        <v>60</v>
      </c>
      <c r="X30" s="152" t="s">
        <v>208</v>
      </c>
      <c r="Y30" s="157">
        <v>100</v>
      </c>
      <c r="Z30" s="91" t="s">
        <v>208</v>
      </c>
      <c r="AA30" s="90">
        <v>150</v>
      </c>
      <c r="AB30" s="120" t="s">
        <v>143</v>
      </c>
      <c r="AC30" s="136">
        <v>90</v>
      </c>
    </row>
    <row r="31" spans="1:29" ht="43.5" x14ac:dyDescent="0.35">
      <c r="A31" s="276"/>
      <c r="B31" s="7" t="s">
        <v>134</v>
      </c>
      <c r="C31" s="10">
        <v>15</v>
      </c>
      <c r="D31" s="9" t="s">
        <v>144</v>
      </c>
      <c r="E31" s="25">
        <v>200</v>
      </c>
      <c r="F31" s="91"/>
      <c r="G31" s="95"/>
      <c r="H31" s="179"/>
      <c r="I31" s="180"/>
      <c r="J31" s="9" t="s">
        <v>65</v>
      </c>
      <c r="K31" s="25">
        <v>100</v>
      </c>
      <c r="L31" s="91" t="s">
        <v>175</v>
      </c>
      <c r="M31" s="95">
        <v>50</v>
      </c>
      <c r="N31" s="120" t="s">
        <v>186</v>
      </c>
      <c r="O31" s="136">
        <v>60</v>
      </c>
      <c r="P31" s="7" t="s">
        <v>134</v>
      </c>
      <c r="Q31" s="10">
        <v>15</v>
      </c>
      <c r="R31" s="152" t="s">
        <v>186</v>
      </c>
      <c r="S31" s="153">
        <v>60</v>
      </c>
      <c r="T31" s="91"/>
      <c r="U31" s="95"/>
      <c r="V31" s="179"/>
      <c r="W31" s="180"/>
      <c r="X31" s="152" t="s">
        <v>175</v>
      </c>
      <c r="Y31" s="157">
        <v>50</v>
      </c>
      <c r="Z31" s="91" t="s">
        <v>65</v>
      </c>
      <c r="AA31" s="90">
        <v>100</v>
      </c>
      <c r="AB31" s="120" t="s">
        <v>144</v>
      </c>
      <c r="AC31" s="136">
        <v>200</v>
      </c>
    </row>
    <row r="32" spans="1:29" ht="15" thickBot="1" x14ac:dyDescent="0.4">
      <c r="A32" s="277"/>
      <c r="B32" s="18"/>
      <c r="C32" s="17"/>
      <c r="D32" s="11"/>
      <c r="E32" s="26"/>
      <c r="F32" s="106"/>
      <c r="G32" s="98"/>
      <c r="H32" s="181"/>
      <c r="I32" s="182"/>
      <c r="J32" s="16"/>
      <c r="K32" s="27"/>
      <c r="L32" s="106"/>
      <c r="M32" s="98"/>
      <c r="N32" s="137"/>
      <c r="O32" s="138"/>
      <c r="P32" s="18"/>
      <c r="Q32" s="17"/>
      <c r="R32" s="154"/>
      <c r="S32" s="155"/>
      <c r="T32" s="106"/>
      <c r="U32" s="98"/>
      <c r="V32" s="181"/>
      <c r="W32" s="182"/>
      <c r="X32" s="154"/>
      <c r="Y32" s="165"/>
      <c r="Z32" s="106"/>
      <c r="AA32" s="145"/>
      <c r="AB32" s="137"/>
      <c r="AC32" s="138"/>
    </row>
    <row r="33" spans="1:29" ht="15" thickBot="1" x14ac:dyDescent="0.4">
      <c r="A33" s="129"/>
      <c r="B33" s="70"/>
      <c r="C33" s="78"/>
      <c r="D33" s="79"/>
      <c r="E33" s="71"/>
      <c r="F33" s="70"/>
      <c r="G33" s="71"/>
      <c r="H33" s="70"/>
      <c r="I33" s="71"/>
      <c r="J33" s="70"/>
      <c r="K33" s="71"/>
      <c r="L33" s="84"/>
      <c r="M33" s="83"/>
      <c r="N33" s="84"/>
      <c r="O33" s="77"/>
      <c r="P33" s="70"/>
      <c r="Q33" s="78"/>
      <c r="R33" s="84"/>
      <c r="S33" s="77"/>
      <c r="T33" s="70"/>
      <c r="U33" s="71"/>
      <c r="V33" s="70"/>
      <c r="W33" s="71"/>
      <c r="X33" s="84"/>
      <c r="Y33" s="83"/>
      <c r="Z33" s="70"/>
      <c r="AA33" s="78"/>
      <c r="AB33" s="84"/>
      <c r="AC33" s="77"/>
    </row>
    <row r="34" spans="1:29" ht="87" x14ac:dyDescent="0.35">
      <c r="A34" s="275" t="s">
        <v>7</v>
      </c>
      <c r="B34" s="15" t="s">
        <v>88</v>
      </c>
      <c r="C34" s="24">
        <v>80</v>
      </c>
      <c r="D34" s="13" t="s">
        <v>145</v>
      </c>
      <c r="E34" s="24">
        <v>80</v>
      </c>
      <c r="F34" s="99" t="s">
        <v>158</v>
      </c>
      <c r="G34" s="133"/>
      <c r="H34" s="171" t="s">
        <v>36</v>
      </c>
      <c r="I34" s="183">
        <v>70</v>
      </c>
      <c r="J34" s="13" t="s">
        <v>168</v>
      </c>
      <c r="K34" s="24">
        <v>100</v>
      </c>
      <c r="L34" s="99" t="s">
        <v>176</v>
      </c>
      <c r="M34" s="133">
        <v>230</v>
      </c>
      <c r="N34" s="139" t="s">
        <v>36</v>
      </c>
      <c r="O34" s="140">
        <v>80</v>
      </c>
      <c r="P34" s="15" t="s">
        <v>88</v>
      </c>
      <c r="Q34" s="24">
        <v>80</v>
      </c>
      <c r="R34" s="160" t="s">
        <v>36</v>
      </c>
      <c r="S34" s="163">
        <v>80</v>
      </c>
      <c r="T34" s="99" t="s">
        <v>36</v>
      </c>
      <c r="U34" s="133">
        <v>70</v>
      </c>
      <c r="V34" s="185" t="s">
        <v>158</v>
      </c>
      <c r="W34" s="172"/>
      <c r="X34" s="160" t="s">
        <v>176</v>
      </c>
      <c r="Y34" s="163">
        <v>230</v>
      </c>
      <c r="Z34" s="99" t="s">
        <v>168</v>
      </c>
      <c r="AA34" s="133">
        <v>100</v>
      </c>
      <c r="AB34" s="139" t="s">
        <v>145</v>
      </c>
      <c r="AC34" s="140">
        <v>80</v>
      </c>
    </row>
    <row r="35" spans="1:29" ht="58" x14ac:dyDescent="0.35">
      <c r="A35" s="276"/>
      <c r="B35" s="7" t="s">
        <v>20</v>
      </c>
      <c r="C35" s="25">
        <v>10</v>
      </c>
      <c r="D35" s="9" t="s">
        <v>148</v>
      </c>
      <c r="E35" s="25">
        <v>90</v>
      </c>
      <c r="F35" s="91" t="s">
        <v>155</v>
      </c>
      <c r="G35" s="90">
        <v>70</v>
      </c>
      <c r="H35" s="173" t="s">
        <v>163</v>
      </c>
      <c r="I35" s="180">
        <v>200</v>
      </c>
      <c r="J35" s="9" t="s">
        <v>170</v>
      </c>
      <c r="K35" s="25">
        <v>160</v>
      </c>
      <c r="L35" s="91" t="s">
        <v>179</v>
      </c>
      <c r="M35" s="90">
        <v>40</v>
      </c>
      <c r="N35" s="120" t="s">
        <v>189</v>
      </c>
      <c r="O35" s="136"/>
      <c r="P35" s="7" t="s">
        <v>20</v>
      </c>
      <c r="Q35" s="25">
        <v>10</v>
      </c>
      <c r="R35" s="152" t="s">
        <v>189</v>
      </c>
      <c r="S35" s="157"/>
      <c r="T35" s="91" t="s">
        <v>163</v>
      </c>
      <c r="U35" s="90">
        <v>200</v>
      </c>
      <c r="V35" s="179" t="s">
        <v>155</v>
      </c>
      <c r="W35" s="174">
        <v>70</v>
      </c>
      <c r="X35" s="152" t="s">
        <v>179</v>
      </c>
      <c r="Y35" s="157">
        <v>40</v>
      </c>
      <c r="Z35" s="91" t="s">
        <v>170</v>
      </c>
      <c r="AA35" s="90">
        <v>160</v>
      </c>
      <c r="AB35" s="120" t="s">
        <v>148</v>
      </c>
      <c r="AC35" s="136">
        <v>90</v>
      </c>
    </row>
    <row r="36" spans="1:29" ht="43.5" x14ac:dyDescent="0.35">
      <c r="A36" s="276"/>
      <c r="B36" s="7" t="s">
        <v>137</v>
      </c>
      <c r="C36" s="25">
        <v>30</v>
      </c>
      <c r="D36" s="9" t="s">
        <v>149</v>
      </c>
      <c r="E36" s="25">
        <v>90</v>
      </c>
      <c r="F36" s="91" t="s">
        <v>59</v>
      </c>
      <c r="G36" s="90">
        <v>58</v>
      </c>
      <c r="H36" s="173" t="s">
        <v>20</v>
      </c>
      <c r="I36" s="180">
        <v>10</v>
      </c>
      <c r="J36" s="9" t="s">
        <v>171</v>
      </c>
      <c r="K36" s="25">
        <v>60</v>
      </c>
      <c r="L36" s="91" t="s">
        <v>20</v>
      </c>
      <c r="M36" s="90">
        <v>5</v>
      </c>
      <c r="N36" s="120" t="s">
        <v>20</v>
      </c>
      <c r="O36" s="136">
        <v>10</v>
      </c>
      <c r="P36" s="7" t="s">
        <v>137</v>
      </c>
      <c r="Q36" s="25">
        <v>30</v>
      </c>
      <c r="R36" s="152" t="s">
        <v>20</v>
      </c>
      <c r="S36" s="157">
        <v>10</v>
      </c>
      <c r="T36" s="91" t="s">
        <v>20</v>
      </c>
      <c r="U36" s="90">
        <v>10</v>
      </c>
      <c r="V36" s="179" t="s">
        <v>59</v>
      </c>
      <c r="W36" s="174">
        <v>58</v>
      </c>
      <c r="X36" s="152" t="s">
        <v>20</v>
      </c>
      <c r="Y36" s="157">
        <v>5</v>
      </c>
      <c r="Z36" s="91" t="s">
        <v>171</v>
      </c>
      <c r="AA36" s="90">
        <v>60</v>
      </c>
      <c r="AB36" s="120" t="s">
        <v>149</v>
      </c>
      <c r="AC36" s="136">
        <v>90</v>
      </c>
    </row>
    <row r="37" spans="1:29" ht="58" x14ac:dyDescent="0.35">
      <c r="A37" s="276"/>
      <c r="B37" s="7" t="s">
        <v>138</v>
      </c>
      <c r="C37" s="25">
        <v>10</v>
      </c>
      <c r="D37" s="9" t="s">
        <v>20</v>
      </c>
      <c r="E37" s="25">
        <v>10</v>
      </c>
      <c r="F37" s="91" t="s">
        <v>45</v>
      </c>
      <c r="G37" s="90">
        <v>150</v>
      </c>
      <c r="H37" s="173" t="s">
        <v>164</v>
      </c>
      <c r="I37" s="180">
        <v>140</v>
      </c>
      <c r="J37" s="9" t="s">
        <v>172</v>
      </c>
      <c r="K37" s="25">
        <v>30</v>
      </c>
      <c r="L37" s="91" t="s">
        <v>181</v>
      </c>
      <c r="M37" s="90">
        <v>40</v>
      </c>
      <c r="N37" s="120" t="s">
        <v>187</v>
      </c>
      <c r="O37" s="136">
        <v>180</v>
      </c>
      <c r="P37" s="7" t="s">
        <v>138</v>
      </c>
      <c r="Q37" s="25">
        <v>10</v>
      </c>
      <c r="R37" s="152" t="s">
        <v>187</v>
      </c>
      <c r="S37" s="157">
        <v>180</v>
      </c>
      <c r="T37" s="91" t="s">
        <v>164</v>
      </c>
      <c r="U37" s="90">
        <v>140</v>
      </c>
      <c r="V37" s="179" t="s">
        <v>45</v>
      </c>
      <c r="W37" s="174">
        <v>150</v>
      </c>
      <c r="X37" s="152" t="s">
        <v>181</v>
      </c>
      <c r="Y37" s="157">
        <v>40</v>
      </c>
      <c r="Z37" s="91" t="s">
        <v>172</v>
      </c>
      <c r="AA37" s="90">
        <v>30</v>
      </c>
      <c r="AB37" s="120" t="s">
        <v>20</v>
      </c>
      <c r="AC37" s="136">
        <v>10</v>
      </c>
    </row>
    <row r="38" spans="1:29" ht="29" x14ac:dyDescent="0.35">
      <c r="A38" s="276"/>
      <c r="B38" s="7" t="s">
        <v>135</v>
      </c>
      <c r="C38" s="25">
        <v>10</v>
      </c>
      <c r="D38" s="9" t="s">
        <v>13</v>
      </c>
      <c r="E38" s="25">
        <v>40</v>
      </c>
      <c r="F38" s="91" t="s">
        <v>20</v>
      </c>
      <c r="G38" s="90">
        <v>35</v>
      </c>
      <c r="H38" s="173" t="s">
        <v>162</v>
      </c>
      <c r="I38" s="180">
        <v>160</v>
      </c>
      <c r="J38" s="9" t="s">
        <v>173</v>
      </c>
      <c r="K38" s="25">
        <v>60</v>
      </c>
      <c r="L38" s="91" t="s">
        <v>180</v>
      </c>
      <c r="M38" s="90">
        <v>50</v>
      </c>
      <c r="N38" s="120" t="s">
        <v>190</v>
      </c>
      <c r="O38" s="136">
        <v>15</v>
      </c>
      <c r="P38" s="7" t="s">
        <v>135</v>
      </c>
      <c r="Q38" s="25">
        <v>10</v>
      </c>
      <c r="R38" s="152" t="s">
        <v>190</v>
      </c>
      <c r="S38" s="157">
        <v>15</v>
      </c>
      <c r="T38" s="91" t="s">
        <v>162</v>
      </c>
      <c r="U38" s="90">
        <v>160</v>
      </c>
      <c r="V38" s="179" t="s">
        <v>20</v>
      </c>
      <c r="W38" s="174">
        <v>35</v>
      </c>
      <c r="X38" s="152" t="s">
        <v>180</v>
      </c>
      <c r="Y38" s="157">
        <v>50</v>
      </c>
      <c r="Z38" s="91" t="s">
        <v>173</v>
      </c>
      <c r="AA38" s="90">
        <v>60</v>
      </c>
      <c r="AB38" s="120" t="s">
        <v>13</v>
      </c>
      <c r="AC38" s="136">
        <v>40</v>
      </c>
    </row>
    <row r="39" spans="1:29" ht="43.5" x14ac:dyDescent="0.35">
      <c r="A39" s="276"/>
      <c r="B39" s="7" t="s">
        <v>139</v>
      </c>
      <c r="C39" s="25">
        <v>150</v>
      </c>
      <c r="D39" s="9" t="s">
        <v>62</v>
      </c>
      <c r="E39" s="25">
        <v>80</v>
      </c>
      <c r="F39" s="91" t="s">
        <v>156</v>
      </c>
      <c r="G39" s="90">
        <v>30</v>
      </c>
      <c r="H39" s="173" t="s">
        <v>23</v>
      </c>
      <c r="I39" s="180" t="s">
        <v>25</v>
      </c>
      <c r="J39" s="9" t="s">
        <v>137</v>
      </c>
      <c r="K39" s="25">
        <v>40</v>
      </c>
      <c r="L39" s="91" t="s">
        <v>396</v>
      </c>
      <c r="M39" s="90">
        <v>30</v>
      </c>
      <c r="N39" s="120" t="s">
        <v>38</v>
      </c>
      <c r="O39" s="136">
        <v>30</v>
      </c>
      <c r="P39" s="7" t="s">
        <v>139</v>
      </c>
      <c r="Q39" s="25">
        <v>150</v>
      </c>
      <c r="R39" s="152" t="s">
        <v>38</v>
      </c>
      <c r="S39" s="157">
        <v>30</v>
      </c>
      <c r="T39" s="91" t="s">
        <v>23</v>
      </c>
      <c r="U39" s="90" t="s">
        <v>25</v>
      </c>
      <c r="V39" s="179" t="s">
        <v>156</v>
      </c>
      <c r="W39" s="174">
        <v>30</v>
      </c>
      <c r="X39" s="152" t="s">
        <v>396</v>
      </c>
      <c r="Y39" s="157">
        <v>30</v>
      </c>
      <c r="Z39" s="91" t="s">
        <v>137</v>
      </c>
      <c r="AA39" s="90">
        <v>40</v>
      </c>
      <c r="AB39" s="120" t="s">
        <v>62</v>
      </c>
      <c r="AC39" s="136">
        <v>80</v>
      </c>
    </row>
    <row r="40" spans="1:29" ht="43.5" x14ac:dyDescent="0.35">
      <c r="A40" s="276"/>
      <c r="B40" s="7" t="s">
        <v>140</v>
      </c>
      <c r="C40" s="25">
        <v>15</v>
      </c>
      <c r="D40" s="9" t="s">
        <v>70</v>
      </c>
      <c r="E40" s="25">
        <v>30</v>
      </c>
      <c r="F40" s="91" t="s">
        <v>157</v>
      </c>
      <c r="G40" s="90">
        <v>130</v>
      </c>
      <c r="H40" s="173"/>
      <c r="I40" s="180"/>
      <c r="J40" s="9" t="s">
        <v>20</v>
      </c>
      <c r="K40" s="25">
        <v>20</v>
      </c>
      <c r="L40" s="91" t="s">
        <v>182</v>
      </c>
      <c r="M40" s="90">
        <v>60</v>
      </c>
      <c r="N40" s="120" t="s">
        <v>188</v>
      </c>
      <c r="O40" s="136">
        <v>100</v>
      </c>
      <c r="P40" s="7" t="s">
        <v>140</v>
      </c>
      <c r="Q40" s="25">
        <v>15</v>
      </c>
      <c r="R40" s="152" t="s">
        <v>188</v>
      </c>
      <c r="S40" s="157">
        <v>100</v>
      </c>
      <c r="T40" s="91"/>
      <c r="U40" s="90"/>
      <c r="V40" s="179" t="s">
        <v>157</v>
      </c>
      <c r="W40" s="174">
        <v>130</v>
      </c>
      <c r="X40" s="152" t="s">
        <v>182</v>
      </c>
      <c r="Y40" s="157">
        <v>60</v>
      </c>
      <c r="Z40" s="91" t="s">
        <v>20</v>
      </c>
      <c r="AA40" s="90">
        <v>20</v>
      </c>
      <c r="AB40" s="120" t="s">
        <v>70</v>
      </c>
      <c r="AC40" s="136">
        <v>30</v>
      </c>
    </row>
    <row r="41" spans="1:29" ht="43.5" x14ac:dyDescent="0.35">
      <c r="A41" s="276"/>
      <c r="B41" s="7" t="s">
        <v>57</v>
      </c>
      <c r="C41" s="25">
        <v>45</v>
      </c>
      <c r="D41" s="9" t="s">
        <v>69</v>
      </c>
      <c r="E41" s="25">
        <v>90</v>
      </c>
      <c r="F41" s="91" t="s">
        <v>45</v>
      </c>
      <c r="G41" s="90">
        <v>150</v>
      </c>
      <c r="H41" s="173"/>
      <c r="I41" s="180"/>
      <c r="J41" s="9" t="s">
        <v>31</v>
      </c>
      <c r="K41" s="25">
        <v>110</v>
      </c>
      <c r="L41" s="91" t="s">
        <v>183</v>
      </c>
      <c r="M41" s="90">
        <v>40</v>
      </c>
      <c r="N41" s="120" t="s">
        <v>395</v>
      </c>
      <c r="O41" s="136">
        <v>30</v>
      </c>
      <c r="P41" s="7" t="s">
        <v>57</v>
      </c>
      <c r="Q41" s="25">
        <v>45</v>
      </c>
      <c r="R41" s="152" t="s">
        <v>395</v>
      </c>
      <c r="S41" s="157">
        <v>30</v>
      </c>
      <c r="T41" s="91"/>
      <c r="U41" s="90"/>
      <c r="V41" s="179" t="s">
        <v>45</v>
      </c>
      <c r="W41" s="174">
        <v>150</v>
      </c>
      <c r="X41" s="152" t="s">
        <v>183</v>
      </c>
      <c r="Y41" s="157">
        <v>40</v>
      </c>
      <c r="Z41" s="91" t="s">
        <v>31</v>
      </c>
      <c r="AA41" s="90">
        <v>110</v>
      </c>
      <c r="AB41" s="120" t="s">
        <v>69</v>
      </c>
      <c r="AC41" s="136">
        <v>90</v>
      </c>
    </row>
    <row r="42" spans="1:29" ht="43.5" x14ac:dyDescent="0.35">
      <c r="A42" s="276"/>
      <c r="B42" s="7" t="s">
        <v>91</v>
      </c>
      <c r="C42" s="25" t="s">
        <v>25</v>
      </c>
      <c r="D42" s="9" t="s">
        <v>208</v>
      </c>
      <c r="E42" s="25">
        <v>250</v>
      </c>
      <c r="F42" s="91" t="s">
        <v>155</v>
      </c>
      <c r="G42" s="90">
        <v>5</v>
      </c>
      <c r="H42" s="173"/>
      <c r="I42" s="180"/>
      <c r="J42" s="9" t="s">
        <v>200</v>
      </c>
      <c r="K42" s="25" t="s">
        <v>25</v>
      </c>
      <c r="L42" s="91" t="s">
        <v>208</v>
      </c>
      <c r="M42" s="90">
        <v>150</v>
      </c>
      <c r="N42" s="120" t="s">
        <v>42</v>
      </c>
      <c r="O42" s="136">
        <v>45</v>
      </c>
      <c r="P42" s="7" t="s">
        <v>91</v>
      </c>
      <c r="Q42" s="25" t="s">
        <v>25</v>
      </c>
      <c r="R42" s="152" t="s">
        <v>42</v>
      </c>
      <c r="S42" s="157">
        <v>45</v>
      </c>
      <c r="T42" s="91"/>
      <c r="U42" s="90"/>
      <c r="V42" s="179" t="s">
        <v>155</v>
      </c>
      <c r="W42" s="174">
        <v>5</v>
      </c>
      <c r="X42" s="152" t="s">
        <v>208</v>
      </c>
      <c r="Y42" s="157">
        <v>150</v>
      </c>
      <c r="Z42" s="91" t="s">
        <v>169</v>
      </c>
      <c r="AA42" s="90" t="s">
        <v>25</v>
      </c>
      <c r="AB42" s="120" t="s">
        <v>208</v>
      </c>
      <c r="AC42" s="136">
        <v>250</v>
      </c>
    </row>
    <row r="43" spans="1:29" ht="43.5" x14ac:dyDescent="0.35">
      <c r="A43" s="276"/>
      <c r="B43" s="7"/>
      <c r="C43" s="25"/>
      <c r="D43" s="9" t="s">
        <v>146</v>
      </c>
      <c r="E43" s="25">
        <v>5</v>
      </c>
      <c r="F43" s="91" t="s">
        <v>60</v>
      </c>
      <c r="G43" s="90">
        <v>60</v>
      </c>
      <c r="H43" s="173"/>
      <c r="I43" s="180"/>
      <c r="J43" s="9" t="s">
        <v>91</v>
      </c>
      <c r="K43" s="25" t="s">
        <v>25</v>
      </c>
      <c r="L43" s="91" t="s">
        <v>146</v>
      </c>
      <c r="M43" s="90">
        <v>5</v>
      </c>
      <c r="N43" s="120" t="s">
        <v>13</v>
      </c>
      <c r="O43" s="136">
        <v>60</v>
      </c>
      <c r="P43" s="7"/>
      <c r="Q43" s="25"/>
      <c r="R43" s="152" t="s">
        <v>13</v>
      </c>
      <c r="S43" s="157">
        <v>60</v>
      </c>
      <c r="T43" s="91"/>
      <c r="U43" s="90"/>
      <c r="V43" s="179" t="s">
        <v>60</v>
      </c>
      <c r="W43" s="174">
        <v>60</v>
      </c>
      <c r="X43" s="152" t="s">
        <v>146</v>
      </c>
      <c r="Y43" s="157">
        <v>5</v>
      </c>
      <c r="Z43" s="91" t="s">
        <v>91</v>
      </c>
      <c r="AA43" s="90" t="s">
        <v>25</v>
      </c>
      <c r="AB43" s="120" t="s">
        <v>146</v>
      </c>
      <c r="AC43" s="136">
        <v>5</v>
      </c>
    </row>
    <row r="44" spans="1:29" ht="43.5" x14ac:dyDescent="0.35">
      <c r="A44" s="276"/>
      <c r="B44" s="7"/>
      <c r="C44" s="25"/>
      <c r="D44" s="9" t="s">
        <v>147</v>
      </c>
      <c r="E44" s="25" t="s">
        <v>25</v>
      </c>
      <c r="F44" s="91" t="s">
        <v>91</v>
      </c>
      <c r="G44" s="90"/>
      <c r="H44" s="173"/>
      <c r="I44" s="180"/>
      <c r="J44" s="9"/>
      <c r="K44" s="25"/>
      <c r="L44" s="91" t="s">
        <v>70</v>
      </c>
      <c r="M44" s="90">
        <v>10</v>
      </c>
      <c r="N44" s="120" t="s">
        <v>91</v>
      </c>
      <c r="O44" s="136" t="s">
        <v>25</v>
      </c>
      <c r="P44" s="7"/>
      <c r="Q44" s="25"/>
      <c r="R44" s="152" t="s">
        <v>91</v>
      </c>
      <c r="S44" s="157" t="s">
        <v>25</v>
      </c>
      <c r="T44" s="91"/>
      <c r="U44" s="90"/>
      <c r="V44" s="179" t="s">
        <v>91</v>
      </c>
      <c r="W44" s="174"/>
      <c r="X44" s="152" t="s">
        <v>70</v>
      </c>
      <c r="Y44" s="157">
        <v>10</v>
      </c>
      <c r="Z44" s="91"/>
      <c r="AA44" s="90"/>
      <c r="AB44" s="120" t="s">
        <v>147</v>
      </c>
      <c r="AC44" s="136" t="s">
        <v>25</v>
      </c>
    </row>
    <row r="45" spans="1:29" ht="43.5" x14ac:dyDescent="0.35">
      <c r="A45" s="276"/>
      <c r="B45" s="7"/>
      <c r="C45" s="25"/>
      <c r="D45" s="9" t="s">
        <v>91</v>
      </c>
      <c r="E45" s="25" t="s">
        <v>25</v>
      </c>
      <c r="F45" s="91"/>
      <c r="G45" s="90"/>
      <c r="H45" s="173"/>
      <c r="I45" s="180"/>
      <c r="J45" s="9"/>
      <c r="K45" s="25"/>
      <c r="L45" s="91" t="s">
        <v>184</v>
      </c>
      <c r="M45" s="90" t="s">
        <v>25</v>
      </c>
      <c r="N45" s="120"/>
      <c r="O45" s="136"/>
      <c r="P45" s="7"/>
      <c r="Q45" s="25"/>
      <c r="R45" s="152"/>
      <c r="S45" s="157"/>
      <c r="T45" s="91"/>
      <c r="U45" s="90"/>
      <c r="V45" s="179"/>
      <c r="W45" s="174"/>
      <c r="X45" s="152" t="s">
        <v>184</v>
      </c>
      <c r="Y45" s="157" t="s">
        <v>25</v>
      </c>
      <c r="Z45" s="91"/>
      <c r="AA45" s="90"/>
      <c r="AB45" s="120" t="s">
        <v>91</v>
      </c>
      <c r="AC45" s="136" t="s">
        <v>25</v>
      </c>
    </row>
    <row r="46" spans="1:29" ht="44" thickBot="1" x14ac:dyDescent="0.4">
      <c r="A46" s="277"/>
      <c r="B46" s="23"/>
      <c r="C46" s="26"/>
      <c r="D46" s="11"/>
      <c r="E46" s="26"/>
      <c r="F46" s="101"/>
      <c r="G46" s="92"/>
      <c r="H46" s="175"/>
      <c r="I46" s="184"/>
      <c r="J46" s="11"/>
      <c r="K46" s="26"/>
      <c r="L46" s="101" t="s">
        <v>91</v>
      </c>
      <c r="M46" s="92" t="s">
        <v>25</v>
      </c>
      <c r="N46" s="141"/>
      <c r="O46" s="142"/>
      <c r="P46" s="23"/>
      <c r="Q46" s="26"/>
      <c r="R46" s="158"/>
      <c r="S46" s="159"/>
      <c r="T46" s="101"/>
      <c r="U46" s="92"/>
      <c r="V46" s="186"/>
      <c r="W46" s="176"/>
      <c r="X46" s="158" t="s">
        <v>91</v>
      </c>
      <c r="Y46" s="159" t="s">
        <v>25</v>
      </c>
      <c r="Z46" s="101"/>
      <c r="AA46" s="92"/>
      <c r="AB46" s="141"/>
      <c r="AC46" s="142"/>
    </row>
  </sheetData>
  <mergeCells count="20">
    <mergeCell ref="P1:AC1"/>
    <mergeCell ref="P2:Q2"/>
    <mergeCell ref="R2:S2"/>
    <mergeCell ref="T2:U2"/>
    <mergeCell ref="V2:W2"/>
    <mergeCell ref="X2:Y2"/>
    <mergeCell ref="Z2:AA2"/>
    <mergeCell ref="AB2:AC2"/>
    <mergeCell ref="A34:A46"/>
    <mergeCell ref="A29:A32"/>
    <mergeCell ref="A16:A27"/>
    <mergeCell ref="A4:A14"/>
    <mergeCell ref="B1:O1"/>
    <mergeCell ref="B2:C2"/>
    <mergeCell ref="D2:E2"/>
    <mergeCell ref="F2:G2"/>
    <mergeCell ref="H2:I2"/>
    <mergeCell ref="J2:K2"/>
    <mergeCell ref="L2:M2"/>
    <mergeCell ref="N2:O2"/>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B265E9-C054-4664-A1C0-B505382C558C}">
  <dimension ref="A1:AD46"/>
  <sheetViews>
    <sheetView workbookViewId="0">
      <pane xSplit="1" ySplit="2" topLeftCell="M33" activePane="bottomRight" state="frozen"/>
      <selection pane="topRight" activeCell="B1" sqref="B1"/>
      <selection pane="bottomLeft" activeCell="A3" sqref="A3"/>
      <selection pane="bottomRight" activeCell="P44" sqref="P44"/>
    </sheetView>
  </sheetViews>
  <sheetFormatPr baseColWidth="10" defaultRowHeight="14.5" x14ac:dyDescent="0.35"/>
  <cols>
    <col min="1" max="1" width="13.81640625" customWidth="1"/>
    <col min="2" max="5" width="10.81640625" style="3"/>
    <col min="6" max="6" width="15.81640625" style="3" customWidth="1"/>
    <col min="7" max="7" width="10.81640625" style="3"/>
    <col min="8" max="8" width="14.453125" style="3" customWidth="1"/>
    <col min="9" max="9" width="10.81640625" style="3"/>
    <col min="10" max="10" width="15.1796875" style="3" customWidth="1"/>
    <col min="11" max="11" width="10.81640625" style="3"/>
    <col min="12" max="12" width="14.1796875" style="3" customWidth="1"/>
    <col min="13" max="29" width="10.81640625" style="3"/>
  </cols>
  <sheetData>
    <row r="1" spans="1:30" ht="19" thickBot="1" x14ac:dyDescent="0.5">
      <c r="A1" s="131" t="s">
        <v>381</v>
      </c>
      <c r="B1" s="285" t="s">
        <v>118</v>
      </c>
      <c r="C1" s="286"/>
      <c r="D1" s="286"/>
      <c r="E1" s="286"/>
      <c r="F1" s="286"/>
      <c r="G1" s="286"/>
      <c r="H1" s="286"/>
      <c r="I1" s="286"/>
      <c r="J1" s="286"/>
      <c r="K1" s="286"/>
      <c r="L1" s="286"/>
      <c r="M1" s="286"/>
      <c r="N1" s="286"/>
      <c r="O1" s="287"/>
      <c r="P1" s="285" t="s">
        <v>152</v>
      </c>
      <c r="Q1" s="286"/>
      <c r="R1" s="286"/>
      <c r="S1" s="286"/>
      <c r="T1" s="286"/>
      <c r="U1" s="286"/>
      <c r="V1" s="286"/>
      <c r="W1" s="286"/>
      <c r="X1" s="286"/>
      <c r="Y1" s="286"/>
      <c r="Z1" s="286"/>
      <c r="AA1" s="286"/>
      <c r="AB1" s="286"/>
      <c r="AC1" s="287"/>
    </row>
    <row r="2" spans="1:30" ht="15" thickBot="1" x14ac:dyDescent="0.4">
      <c r="A2" s="4"/>
      <c r="B2" s="265" t="s">
        <v>320</v>
      </c>
      <c r="C2" s="266"/>
      <c r="D2" s="265" t="s">
        <v>119</v>
      </c>
      <c r="E2" s="266"/>
      <c r="F2" s="281" t="s">
        <v>120</v>
      </c>
      <c r="G2" s="282"/>
      <c r="H2" s="283" t="s">
        <v>121</v>
      </c>
      <c r="I2" s="284"/>
      <c r="J2" s="265" t="s">
        <v>122</v>
      </c>
      <c r="K2" s="266"/>
      <c r="L2" s="270" t="s">
        <v>123</v>
      </c>
      <c r="M2" s="271"/>
      <c r="N2" s="272" t="s">
        <v>124</v>
      </c>
      <c r="O2" s="273"/>
      <c r="P2" s="265" t="s">
        <v>321</v>
      </c>
      <c r="Q2" s="266"/>
      <c r="R2" s="265" t="s">
        <v>125</v>
      </c>
      <c r="S2" s="266"/>
      <c r="T2" s="281" t="s">
        <v>126</v>
      </c>
      <c r="U2" s="282"/>
      <c r="V2" s="283" t="s">
        <v>127</v>
      </c>
      <c r="W2" s="284"/>
      <c r="X2" s="265" t="s">
        <v>128</v>
      </c>
      <c r="Y2" s="266"/>
      <c r="Z2" s="270" t="s">
        <v>129</v>
      </c>
      <c r="AA2" s="271"/>
      <c r="AB2" s="272" t="s">
        <v>130</v>
      </c>
      <c r="AC2" s="273"/>
      <c r="AD2" s="190" t="s">
        <v>322</v>
      </c>
    </row>
    <row r="3" spans="1:30" ht="44" thickBot="1" x14ac:dyDescent="0.4">
      <c r="A3" s="19"/>
      <c r="B3" s="20" t="s">
        <v>1</v>
      </c>
      <c r="C3" s="21" t="s">
        <v>9</v>
      </c>
      <c r="D3" s="22" t="s">
        <v>1</v>
      </c>
      <c r="E3" s="28" t="s">
        <v>2</v>
      </c>
      <c r="F3" s="88" t="s">
        <v>1</v>
      </c>
      <c r="G3" s="89" t="s">
        <v>2</v>
      </c>
      <c r="H3" s="169" t="s">
        <v>1</v>
      </c>
      <c r="I3" s="170" t="s">
        <v>2</v>
      </c>
      <c r="J3" s="20" t="s">
        <v>1</v>
      </c>
      <c r="K3" s="21" t="s">
        <v>2</v>
      </c>
      <c r="L3" s="88" t="s">
        <v>1</v>
      </c>
      <c r="M3" s="89" t="s">
        <v>2</v>
      </c>
      <c r="N3" s="107" t="s">
        <v>1</v>
      </c>
      <c r="O3" s="108" t="s">
        <v>2</v>
      </c>
      <c r="P3" s="20" t="s">
        <v>1</v>
      </c>
      <c r="Q3" s="28" t="s">
        <v>9</v>
      </c>
      <c r="R3" s="20" t="s">
        <v>1</v>
      </c>
      <c r="S3" s="21" t="s">
        <v>2</v>
      </c>
      <c r="T3" s="88" t="s">
        <v>1</v>
      </c>
      <c r="U3" s="89" t="s">
        <v>2</v>
      </c>
      <c r="V3" s="169" t="s">
        <v>1</v>
      </c>
      <c r="W3" s="170" t="s">
        <v>2</v>
      </c>
      <c r="X3" s="20" t="s">
        <v>1</v>
      </c>
      <c r="Y3" s="21" t="s">
        <v>2</v>
      </c>
      <c r="Z3" s="88" t="s">
        <v>1</v>
      </c>
      <c r="AA3" s="89" t="s">
        <v>2</v>
      </c>
      <c r="AB3" s="107" t="s">
        <v>1</v>
      </c>
      <c r="AC3" s="108" t="s">
        <v>2</v>
      </c>
    </row>
    <row r="4" spans="1:30" ht="43.5" x14ac:dyDescent="0.35">
      <c r="A4" s="275" t="s">
        <v>4</v>
      </c>
      <c r="B4" s="13" t="s">
        <v>97</v>
      </c>
      <c r="C4" s="14">
        <v>85</v>
      </c>
      <c r="D4" s="13" t="s">
        <v>97</v>
      </c>
      <c r="E4" s="14">
        <v>85</v>
      </c>
      <c r="F4" s="102" t="s">
        <v>47</v>
      </c>
      <c r="G4" s="133">
        <v>80</v>
      </c>
      <c r="H4" s="171" t="s">
        <v>26</v>
      </c>
      <c r="I4" s="172">
        <v>100</v>
      </c>
      <c r="J4" s="15" t="s">
        <v>26</v>
      </c>
      <c r="K4" s="24">
        <v>100</v>
      </c>
      <c r="L4" s="99" t="s">
        <v>45</v>
      </c>
      <c r="M4" s="94">
        <v>220</v>
      </c>
      <c r="N4" s="134" t="s">
        <v>95</v>
      </c>
      <c r="O4" s="135">
        <v>70</v>
      </c>
      <c r="P4" s="13" t="s">
        <v>97</v>
      </c>
      <c r="Q4" s="24">
        <v>85</v>
      </c>
      <c r="R4" s="150" t="s">
        <v>95</v>
      </c>
      <c r="S4" s="151">
        <v>70</v>
      </c>
      <c r="T4" s="102" t="s">
        <v>26</v>
      </c>
      <c r="U4" s="133">
        <v>100</v>
      </c>
      <c r="V4" s="171" t="s">
        <v>47</v>
      </c>
      <c r="W4" s="172">
        <v>80</v>
      </c>
      <c r="X4" s="150" t="s">
        <v>45</v>
      </c>
      <c r="Y4" s="151">
        <v>220</v>
      </c>
      <c r="Z4" s="99" t="s">
        <v>26</v>
      </c>
      <c r="AA4" s="133">
        <v>100</v>
      </c>
      <c r="AB4" s="134" t="s">
        <v>97</v>
      </c>
      <c r="AC4" s="135">
        <v>85</v>
      </c>
    </row>
    <row r="5" spans="1:30" ht="58" x14ac:dyDescent="0.35">
      <c r="A5" s="276"/>
      <c r="B5" s="9" t="s">
        <v>42</v>
      </c>
      <c r="C5" s="10">
        <v>30</v>
      </c>
      <c r="D5" s="9" t="s">
        <v>20</v>
      </c>
      <c r="E5" s="10">
        <v>10</v>
      </c>
      <c r="F5" s="103" t="s">
        <v>48</v>
      </c>
      <c r="G5" s="90">
        <v>220</v>
      </c>
      <c r="H5" s="173" t="s">
        <v>197</v>
      </c>
      <c r="I5" s="174">
        <v>40</v>
      </c>
      <c r="J5" s="9" t="s">
        <v>191</v>
      </c>
      <c r="K5" s="25">
        <v>60</v>
      </c>
      <c r="L5" s="91" t="s">
        <v>201</v>
      </c>
      <c r="M5" s="95">
        <v>80</v>
      </c>
      <c r="N5" s="120" t="s">
        <v>45</v>
      </c>
      <c r="O5" s="136">
        <v>200</v>
      </c>
      <c r="P5" s="9" t="s">
        <v>42</v>
      </c>
      <c r="Q5" s="25">
        <v>30</v>
      </c>
      <c r="R5" s="152" t="s">
        <v>45</v>
      </c>
      <c r="S5" s="153">
        <v>200</v>
      </c>
      <c r="T5" s="103" t="s">
        <v>197</v>
      </c>
      <c r="U5" s="90">
        <v>40</v>
      </c>
      <c r="V5" s="173" t="s">
        <v>48</v>
      </c>
      <c r="W5" s="174">
        <v>220</v>
      </c>
      <c r="X5" s="152" t="s">
        <v>201</v>
      </c>
      <c r="Y5" s="153">
        <v>80</v>
      </c>
      <c r="Z5" s="91" t="s">
        <v>191</v>
      </c>
      <c r="AA5" s="90">
        <v>60</v>
      </c>
      <c r="AB5" s="120" t="s">
        <v>20</v>
      </c>
      <c r="AC5" s="136">
        <v>10</v>
      </c>
    </row>
    <row r="6" spans="1:30" ht="43.5" x14ac:dyDescent="0.35">
      <c r="A6" s="276"/>
      <c r="B6" s="9" t="s">
        <v>58</v>
      </c>
      <c r="C6" s="10">
        <v>30</v>
      </c>
      <c r="D6" s="9" t="s">
        <v>58</v>
      </c>
      <c r="E6" s="10">
        <v>45</v>
      </c>
      <c r="F6" s="103" t="s">
        <v>150</v>
      </c>
      <c r="G6" s="90">
        <v>80</v>
      </c>
      <c r="H6" s="173" t="s">
        <v>46</v>
      </c>
      <c r="I6" s="174">
        <v>90</v>
      </c>
      <c r="J6" s="7" t="s">
        <v>198</v>
      </c>
      <c r="K6" s="25">
        <v>30</v>
      </c>
      <c r="L6" s="91" t="s">
        <v>8</v>
      </c>
      <c r="M6" s="95">
        <v>30</v>
      </c>
      <c r="N6" s="120" t="s">
        <v>208</v>
      </c>
      <c r="O6" s="136">
        <v>100</v>
      </c>
      <c r="P6" s="9" t="s">
        <v>58</v>
      </c>
      <c r="Q6" s="25">
        <v>30</v>
      </c>
      <c r="R6" s="152" t="s">
        <v>208</v>
      </c>
      <c r="S6" s="153">
        <v>100</v>
      </c>
      <c r="T6" s="103" t="s">
        <v>46</v>
      </c>
      <c r="U6" s="90">
        <v>90</v>
      </c>
      <c r="V6" s="173" t="s">
        <v>150</v>
      </c>
      <c r="W6" s="174">
        <v>80</v>
      </c>
      <c r="X6" s="152" t="s">
        <v>8</v>
      </c>
      <c r="Y6" s="153">
        <v>30</v>
      </c>
      <c r="Z6" s="91" t="s">
        <v>198</v>
      </c>
      <c r="AA6" s="90">
        <v>30</v>
      </c>
      <c r="AB6" s="120" t="s">
        <v>58</v>
      </c>
      <c r="AC6" s="136">
        <v>45</v>
      </c>
    </row>
    <row r="7" spans="1:30" ht="43.5" x14ac:dyDescent="0.35">
      <c r="A7" s="276"/>
      <c r="B7" s="9" t="s">
        <v>191</v>
      </c>
      <c r="C7" s="10">
        <v>30</v>
      </c>
      <c r="D7" s="9" t="s">
        <v>62</v>
      </c>
      <c r="E7" s="10">
        <v>40</v>
      </c>
      <c r="F7" s="103" t="s">
        <v>46</v>
      </c>
      <c r="G7" s="90">
        <v>90</v>
      </c>
      <c r="H7" s="173"/>
      <c r="I7" s="174"/>
      <c r="J7" s="7" t="s">
        <v>165</v>
      </c>
      <c r="K7" s="25"/>
      <c r="L7" s="91" t="s">
        <v>46</v>
      </c>
      <c r="M7" s="95">
        <v>130</v>
      </c>
      <c r="N7" s="120" t="s">
        <v>204</v>
      </c>
      <c r="O7" s="136">
        <v>15</v>
      </c>
      <c r="P7" s="9" t="s">
        <v>191</v>
      </c>
      <c r="Q7" s="25">
        <v>30</v>
      </c>
      <c r="R7" s="152" t="s">
        <v>204</v>
      </c>
      <c r="S7" s="153">
        <v>15</v>
      </c>
      <c r="T7" s="103"/>
      <c r="U7" s="90"/>
      <c r="V7" s="173" t="s">
        <v>46</v>
      </c>
      <c r="W7" s="174">
        <v>90</v>
      </c>
      <c r="X7" s="152" t="s">
        <v>46</v>
      </c>
      <c r="Y7" s="153">
        <v>130</v>
      </c>
      <c r="Z7" s="91" t="s">
        <v>165</v>
      </c>
      <c r="AA7" s="90"/>
      <c r="AB7" s="120" t="s">
        <v>62</v>
      </c>
      <c r="AC7" s="136">
        <v>40</v>
      </c>
    </row>
    <row r="8" spans="1:30" ht="29" x14ac:dyDescent="0.35">
      <c r="A8" s="276"/>
      <c r="B8" s="9" t="s">
        <v>46</v>
      </c>
      <c r="C8" s="10">
        <v>90</v>
      </c>
      <c r="D8" s="9" t="s">
        <v>160</v>
      </c>
      <c r="E8" s="10">
        <v>58</v>
      </c>
      <c r="F8" s="103"/>
      <c r="G8" s="90"/>
      <c r="H8" s="173"/>
      <c r="I8" s="174"/>
      <c r="J8" s="7" t="s">
        <v>153</v>
      </c>
      <c r="K8" s="25">
        <v>200</v>
      </c>
      <c r="L8" s="100" t="s">
        <v>202</v>
      </c>
      <c r="M8" s="95">
        <v>30</v>
      </c>
      <c r="N8" s="120"/>
      <c r="O8" s="136"/>
      <c r="P8" s="9" t="s">
        <v>46</v>
      </c>
      <c r="Q8" s="25">
        <v>90</v>
      </c>
      <c r="R8" s="152"/>
      <c r="S8" s="153"/>
      <c r="T8" s="103"/>
      <c r="U8" s="90"/>
      <c r="V8" s="173"/>
      <c r="W8" s="174"/>
      <c r="X8" s="152" t="s">
        <v>202</v>
      </c>
      <c r="Y8" s="153">
        <v>30</v>
      </c>
      <c r="Z8" s="91" t="s">
        <v>153</v>
      </c>
      <c r="AA8" s="90">
        <v>200</v>
      </c>
      <c r="AB8" s="120" t="s">
        <v>160</v>
      </c>
      <c r="AC8" s="136">
        <v>58</v>
      </c>
    </row>
    <row r="9" spans="1:30" x14ac:dyDescent="0.35">
      <c r="A9" s="276"/>
      <c r="B9" s="9"/>
      <c r="C9" s="10"/>
      <c r="D9" s="9" t="s">
        <v>102</v>
      </c>
      <c r="E9" s="10" t="s">
        <v>25</v>
      </c>
      <c r="F9" s="103"/>
      <c r="G9" s="90"/>
      <c r="H9" s="173"/>
      <c r="I9" s="174"/>
      <c r="J9" s="7" t="s">
        <v>208</v>
      </c>
      <c r="K9" s="25">
        <v>120</v>
      </c>
      <c r="L9" s="91" t="s">
        <v>70</v>
      </c>
      <c r="M9" s="95">
        <v>5</v>
      </c>
      <c r="N9" s="120"/>
      <c r="O9" s="136"/>
      <c r="P9" s="9"/>
      <c r="Q9" s="25"/>
      <c r="R9" s="152"/>
      <c r="S9" s="153"/>
      <c r="T9" s="103"/>
      <c r="U9" s="90"/>
      <c r="V9" s="173"/>
      <c r="W9" s="174"/>
      <c r="X9" s="152" t="s">
        <v>70</v>
      </c>
      <c r="Y9" s="153">
        <v>5</v>
      </c>
      <c r="Z9" s="91" t="s">
        <v>208</v>
      </c>
      <c r="AA9" s="90">
        <v>120</v>
      </c>
      <c r="AB9" s="120" t="s">
        <v>102</v>
      </c>
      <c r="AC9" s="136" t="s">
        <v>25</v>
      </c>
    </row>
    <row r="10" spans="1:30" ht="29" x14ac:dyDescent="0.35">
      <c r="A10" s="276"/>
      <c r="B10" s="9"/>
      <c r="C10" s="10"/>
      <c r="D10" s="9"/>
      <c r="E10" s="10"/>
      <c r="F10" s="103"/>
      <c r="G10" s="90"/>
      <c r="H10" s="173"/>
      <c r="I10" s="174"/>
      <c r="J10" s="7" t="s">
        <v>166</v>
      </c>
      <c r="K10" s="25">
        <v>110</v>
      </c>
      <c r="L10" s="91"/>
      <c r="M10" s="95"/>
      <c r="N10" s="120"/>
      <c r="O10" s="136"/>
      <c r="P10" s="9"/>
      <c r="Q10" s="25"/>
      <c r="R10" s="152"/>
      <c r="S10" s="153"/>
      <c r="T10" s="103"/>
      <c r="U10" s="90"/>
      <c r="V10" s="173"/>
      <c r="W10" s="174"/>
      <c r="X10" s="152"/>
      <c r="Y10" s="153"/>
      <c r="Z10" s="91" t="s">
        <v>166</v>
      </c>
      <c r="AA10" s="90">
        <v>110</v>
      </c>
      <c r="AB10" s="120"/>
      <c r="AC10" s="136"/>
    </row>
    <row r="11" spans="1:30" x14ac:dyDescent="0.35">
      <c r="A11" s="276"/>
      <c r="B11" s="9"/>
      <c r="C11" s="10"/>
      <c r="D11" s="9"/>
      <c r="E11" s="10"/>
      <c r="F11" s="103"/>
      <c r="G11" s="90"/>
      <c r="H11" s="173"/>
      <c r="I11" s="174"/>
      <c r="J11" s="7"/>
      <c r="K11" s="25"/>
      <c r="L11" s="91"/>
      <c r="M11" s="95"/>
      <c r="N11" s="120"/>
      <c r="O11" s="136"/>
      <c r="P11" s="9"/>
      <c r="Q11" s="25"/>
      <c r="R11" s="152"/>
      <c r="S11" s="153"/>
      <c r="T11" s="103"/>
      <c r="U11" s="90"/>
      <c r="V11" s="173"/>
      <c r="W11" s="174"/>
      <c r="X11" s="152"/>
      <c r="Y11" s="153"/>
      <c r="Z11" s="91"/>
      <c r="AA11" s="90"/>
      <c r="AB11" s="120"/>
      <c r="AC11" s="136"/>
    </row>
    <row r="12" spans="1:30" x14ac:dyDescent="0.35">
      <c r="A12" s="276"/>
      <c r="B12" s="9"/>
      <c r="C12" s="10"/>
      <c r="D12" s="9"/>
      <c r="E12" s="10"/>
      <c r="F12" s="103"/>
      <c r="G12" s="90"/>
      <c r="H12" s="173"/>
      <c r="I12" s="174"/>
      <c r="J12" s="7"/>
      <c r="K12" s="25"/>
      <c r="L12" s="91"/>
      <c r="M12" s="95"/>
      <c r="N12" s="120"/>
      <c r="O12" s="136"/>
      <c r="P12" s="9"/>
      <c r="Q12" s="25"/>
      <c r="R12" s="152"/>
      <c r="S12" s="153"/>
      <c r="T12" s="103"/>
      <c r="U12" s="90"/>
      <c r="V12" s="173"/>
      <c r="W12" s="174"/>
      <c r="X12" s="152"/>
      <c r="Y12" s="153"/>
      <c r="Z12" s="91"/>
      <c r="AA12" s="90"/>
      <c r="AB12" s="120"/>
      <c r="AC12" s="136"/>
    </row>
    <row r="13" spans="1:30" x14ac:dyDescent="0.35">
      <c r="A13" s="276"/>
      <c r="B13" s="9"/>
      <c r="C13" s="10"/>
      <c r="D13" s="9"/>
      <c r="E13" s="10"/>
      <c r="F13" s="103"/>
      <c r="G13" s="90"/>
      <c r="H13" s="173"/>
      <c r="I13" s="174"/>
      <c r="J13" s="7"/>
      <c r="K13" s="25"/>
      <c r="L13" s="91"/>
      <c r="M13" s="95"/>
      <c r="N13" s="120"/>
      <c r="O13" s="136"/>
      <c r="P13" s="9"/>
      <c r="Q13" s="25"/>
      <c r="R13" s="152"/>
      <c r="S13" s="153"/>
      <c r="T13" s="103"/>
      <c r="U13" s="90"/>
      <c r="V13" s="173"/>
      <c r="W13" s="174"/>
      <c r="X13" s="152"/>
      <c r="Y13" s="153"/>
      <c r="Z13" s="91"/>
      <c r="AA13" s="90"/>
      <c r="AB13" s="120"/>
      <c r="AC13" s="136"/>
    </row>
    <row r="14" spans="1:30" ht="15" thickBot="1" x14ac:dyDescent="0.4">
      <c r="A14" s="277"/>
      <c r="B14" s="11"/>
      <c r="C14" s="12"/>
      <c r="D14" s="11"/>
      <c r="E14" s="12"/>
      <c r="F14" s="104"/>
      <c r="G14" s="92"/>
      <c r="H14" s="175"/>
      <c r="I14" s="176"/>
      <c r="J14" s="18"/>
      <c r="K14" s="27"/>
      <c r="L14" s="101"/>
      <c r="M14" s="96"/>
      <c r="N14" s="137"/>
      <c r="O14" s="138"/>
      <c r="P14" s="11"/>
      <c r="Q14" s="26"/>
      <c r="R14" s="154"/>
      <c r="S14" s="155"/>
      <c r="T14" s="104"/>
      <c r="U14" s="92"/>
      <c r="V14" s="175"/>
      <c r="W14" s="176"/>
      <c r="X14" s="154"/>
      <c r="Y14" s="155"/>
      <c r="Z14" s="101"/>
      <c r="AA14" s="92"/>
      <c r="AB14" s="137"/>
      <c r="AC14" s="138"/>
    </row>
    <row r="15" spans="1:30" ht="15" thickBot="1" x14ac:dyDescent="0.4">
      <c r="A15" s="129"/>
      <c r="B15" s="63"/>
      <c r="C15" s="64"/>
      <c r="D15" s="63"/>
      <c r="E15" s="64"/>
      <c r="F15" s="63"/>
      <c r="G15" s="66"/>
      <c r="H15" s="63"/>
      <c r="I15" s="66"/>
      <c r="J15" s="70"/>
      <c r="K15" s="71"/>
      <c r="L15" s="70"/>
      <c r="M15" s="71"/>
      <c r="N15" s="70"/>
      <c r="O15" s="78"/>
      <c r="P15" s="63"/>
      <c r="Q15" s="66"/>
      <c r="R15" s="70"/>
      <c r="S15" s="71"/>
      <c r="T15" s="63"/>
      <c r="U15" s="66"/>
      <c r="V15" s="63"/>
      <c r="W15" s="66"/>
      <c r="X15" s="70"/>
      <c r="Y15" s="71"/>
      <c r="Z15" s="63"/>
      <c r="AA15" s="64"/>
      <c r="AB15" s="70"/>
      <c r="AC15" s="78"/>
    </row>
    <row r="16" spans="1:30" ht="43.5" customHeight="1" x14ac:dyDescent="0.35">
      <c r="A16" s="275" t="s">
        <v>5</v>
      </c>
      <c r="B16" s="15" t="s">
        <v>26</v>
      </c>
      <c r="C16" s="14">
        <v>100</v>
      </c>
      <c r="D16" s="13" t="s">
        <v>26</v>
      </c>
      <c r="E16" s="14">
        <v>100</v>
      </c>
      <c r="F16" s="102" t="s">
        <v>97</v>
      </c>
      <c r="G16" s="133">
        <v>85</v>
      </c>
      <c r="H16" s="171" t="s">
        <v>26</v>
      </c>
      <c r="I16" s="172">
        <v>90</v>
      </c>
      <c r="J16" s="15" t="s">
        <v>97</v>
      </c>
      <c r="K16" s="14">
        <v>85</v>
      </c>
      <c r="L16" s="102" t="s">
        <v>174</v>
      </c>
      <c r="M16" s="94">
        <v>93</v>
      </c>
      <c r="N16" s="134" t="s">
        <v>97</v>
      </c>
      <c r="O16" s="135">
        <f>85*1.5</f>
        <v>127.5</v>
      </c>
      <c r="P16" s="15" t="s">
        <v>26</v>
      </c>
      <c r="Q16" s="24">
        <v>100</v>
      </c>
      <c r="R16" s="150" t="s">
        <v>97</v>
      </c>
      <c r="S16" s="151">
        <f>85*1.5</f>
        <v>127.5</v>
      </c>
      <c r="T16" s="102" t="s">
        <v>26</v>
      </c>
      <c r="U16" s="133">
        <v>90</v>
      </c>
      <c r="V16" s="171" t="s">
        <v>97</v>
      </c>
      <c r="W16" s="172">
        <v>85</v>
      </c>
      <c r="X16" s="150" t="s">
        <v>174</v>
      </c>
      <c r="Y16" s="151">
        <v>93</v>
      </c>
      <c r="Z16" s="99" t="s">
        <v>97</v>
      </c>
      <c r="AA16" s="133">
        <v>85</v>
      </c>
      <c r="AB16" s="134" t="s">
        <v>26</v>
      </c>
      <c r="AC16" s="135">
        <v>100</v>
      </c>
    </row>
    <row r="17" spans="1:29" ht="58" x14ac:dyDescent="0.35">
      <c r="A17" s="276"/>
      <c r="B17" s="3" t="s">
        <v>33</v>
      </c>
      <c r="C17" s="10">
        <v>15</v>
      </c>
      <c r="D17" s="9" t="s">
        <v>50</v>
      </c>
      <c r="E17" s="10">
        <v>30</v>
      </c>
      <c r="F17" s="103" t="s">
        <v>196</v>
      </c>
      <c r="G17" s="90">
        <v>40</v>
      </c>
      <c r="H17" s="173" t="s">
        <v>42</v>
      </c>
      <c r="I17" s="174">
        <v>45</v>
      </c>
      <c r="J17" s="152" t="s">
        <v>111</v>
      </c>
      <c r="K17" s="10">
        <v>60</v>
      </c>
      <c r="L17" s="103" t="s">
        <v>42</v>
      </c>
      <c r="M17" s="95">
        <v>15</v>
      </c>
      <c r="N17" s="120" t="s">
        <v>196</v>
      </c>
      <c r="O17" s="136">
        <v>40</v>
      </c>
      <c r="P17" s="3" t="s">
        <v>33</v>
      </c>
      <c r="Q17" s="25">
        <v>15</v>
      </c>
      <c r="R17" s="152" t="s">
        <v>196</v>
      </c>
      <c r="S17" s="153">
        <v>40</v>
      </c>
      <c r="T17" s="103" t="s">
        <v>42</v>
      </c>
      <c r="U17" s="90">
        <v>45</v>
      </c>
      <c r="V17" s="173" t="s">
        <v>196</v>
      </c>
      <c r="W17" s="174">
        <v>40</v>
      </c>
      <c r="X17" s="152" t="s">
        <v>42</v>
      </c>
      <c r="Y17" s="153">
        <v>15</v>
      </c>
      <c r="Z17" s="91" t="s">
        <v>111</v>
      </c>
      <c r="AA17" s="90">
        <v>60</v>
      </c>
      <c r="AB17" s="120" t="s">
        <v>50</v>
      </c>
      <c r="AC17" s="136">
        <v>30</v>
      </c>
    </row>
    <row r="18" spans="1:29" ht="29" x14ac:dyDescent="0.35">
      <c r="A18" s="276"/>
      <c r="B18" s="7" t="s">
        <v>192</v>
      </c>
      <c r="C18" s="10">
        <v>90</v>
      </c>
      <c r="D18" s="9" t="s">
        <v>42</v>
      </c>
      <c r="E18" s="10">
        <v>30</v>
      </c>
      <c r="F18" s="103" t="s">
        <v>151</v>
      </c>
      <c r="G18" s="90">
        <v>50</v>
      </c>
      <c r="H18" s="173" t="s">
        <v>60</v>
      </c>
      <c r="I18" s="174">
        <v>45</v>
      </c>
      <c r="J18" s="7" t="s">
        <v>14</v>
      </c>
      <c r="K18" s="10">
        <v>90</v>
      </c>
      <c r="L18" s="103" t="s">
        <v>98</v>
      </c>
      <c r="M18" s="95">
        <v>20</v>
      </c>
      <c r="N18" s="120" t="s">
        <v>60</v>
      </c>
      <c r="O18" s="136">
        <v>60</v>
      </c>
      <c r="P18" s="7" t="s">
        <v>192</v>
      </c>
      <c r="Q18" s="25">
        <v>90</v>
      </c>
      <c r="R18" s="152" t="s">
        <v>60</v>
      </c>
      <c r="S18" s="153">
        <v>60</v>
      </c>
      <c r="T18" s="103" t="s">
        <v>60</v>
      </c>
      <c r="U18" s="90">
        <v>45</v>
      </c>
      <c r="V18" s="173" t="s">
        <v>151</v>
      </c>
      <c r="W18" s="174">
        <v>50</v>
      </c>
      <c r="X18" s="152" t="s">
        <v>98</v>
      </c>
      <c r="Y18" s="153">
        <v>20</v>
      </c>
      <c r="Z18" s="91" t="s">
        <v>14</v>
      </c>
      <c r="AA18" s="90">
        <v>90</v>
      </c>
      <c r="AB18" s="120" t="s">
        <v>42</v>
      </c>
      <c r="AC18" s="136">
        <v>30</v>
      </c>
    </row>
    <row r="19" spans="1:29" x14ac:dyDescent="0.35">
      <c r="A19" s="276"/>
      <c r="B19" s="7" t="s">
        <v>13</v>
      </c>
      <c r="C19" s="10">
        <v>70</v>
      </c>
      <c r="D19" s="9" t="s">
        <v>142</v>
      </c>
      <c r="E19" s="10">
        <v>130</v>
      </c>
      <c r="F19" s="103" t="s">
        <v>13</v>
      </c>
      <c r="G19" s="90">
        <v>50</v>
      </c>
      <c r="H19" s="173" t="s">
        <v>160</v>
      </c>
      <c r="I19" s="174">
        <v>58</v>
      </c>
      <c r="J19" s="7"/>
      <c r="K19" s="10"/>
      <c r="L19" s="103" t="s">
        <v>13</v>
      </c>
      <c r="M19" s="95">
        <v>80</v>
      </c>
      <c r="N19" s="120" t="s">
        <v>143</v>
      </c>
      <c r="O19" s="136">
        <v>120</v>
      </c>
      <c r="P19" s="7" t="s">
        <v>13</v>
      </c>
      <c r="Q19" s="25">
        <v>70</v>
      </c>
      <c r="R19" s="152" t="s">
        <v>143</v>
      </c>
      <c r="S19" s="153">
        <v>120</v>
      </c>
      <c r="T19" s="103" t="s">
        <v>160</v>
      </c>
      <c r="U19" s="90">
        <v>58</v>
      </c>
      <c r="V19" s="173" t="s">
        <v>13</v>
      </c>
      <c r="W19" s="174">
        <v>50</v>
      </c>
      <c r="X19" s="152" t="s">
        <v>13</v>
      </c>
      <c r="Y19" s="153">
        <v>80</v>
      </c>
      <c r="Z19" s="91"/>
      <c r="AA19" s="90"/>
      <c r="AB19" s="120" t="s">
        <v>142</v>
      </c>
      <c r="AC19" s="136">
        <v>130</v>
      </c>
    </row>
    <row r="20" spans="1:29" x14ac:dyDescent="0.35">
      <c r="A20" s="276"/>
      <c r="B20" s="7" t="s">
        <v>89</v>
      </c>
      <c r="C20" s="10">
        <v>60</v>
      </c>
      <c r="D20" s="9"/>
      <c r="E20" s="10"/>
      <c r="F20" s="103" t="s">
        <v>51</v>
      </c>
      <c r="G20" s="90">
        <v>90</v>
      </c>
      <c r="H20" s="173" t="s">
        <v>102</v>
      </c>
      <c r="I20" s="174" t="s">
        <v>25</v>
      </c>
      <c r="J20" s="7"/>
      <c r="K20" s="10"/>
      <c r="L20" s="103" t="s">
        <v>62</v>
      </c>
      <c r="M20" s="95">
        <v>60</v>
      </c>
      <c r="N20" s="120" t="s">
        <v>89</v>
      </c>
      <c r="O20" s="136">
        <v>100</v>
      </c>
      <c r="P20" s="7" t="s">
        <v>89</v>
      </c>
      <c r="Q20" s="25">
        <v>60</v>
      </c>
      <c r="R20" s="152" t="s">
        <v>89</v>
      </c>
      <c r="S20" s="153">
        <v>100</v>
      </c>
      <c r="T20" s="103" t="s">
        <v>102</v>
      </c>
      <c r="U20" s="90" t="s">
        <v>25</v>
      </c>
      <c r="V20" s="173" t="s">
        <v>51</v>
      </c>
      <c r="W20" s="174">
        <v>90</v>
      </c>
      <c r="X20" s="152" t="s">
        <v>62</v>
      </c>
      <c r="Y20" s="153">
        <v>60</v>
      </c>
      <c r="Z20" s="91"/>
      <c r="AA20" s="90"/>
      <c r="AB20" s="120"/>
      <c r="AC20" s="136"/>
    </row>
    <row r="21" spans="1:29" x14ac:dyDescent="0.35">
      <c r="A21" s="276"/>
      <c r="B21" s="7"/>
      <c r="C21" s="10"/>
      <c r="D21" s="9"/>
      <c r="E21" s="10"/>
      <c r="F21" s="103"/>
      <c r="G21" s="90"/>
      <c r="H21" s="173"/>
      <c r="I21" s="174"/>
      <c r="J21" s="7"/>
      <c r="K21" s="10"/>
      <c r="L21" s="103" t="s">
        <v>38</v>
      </c>
      <c r="M21" s="95">
        <v>40</v>
      </c>
      <c r="N21" s="120"/>
      <c r="O21" s="136"/>
      <c r="P21" s="7"/>
      <c r="Q21" s="25"/>
      <c r="R21" s="152"/>
      <c r="S21" s="153"/>
      <c r="T21" s="103"/>
      <c r="U21" s="90"/>
      <c r="V21" s="173"/>
      <c r="W21" s="174"/>
      <c r="X21" s="152" t="s">
        <v>38</v>
      </c>
      <c r="Y21" s="153">
        <v>40</v>
      </c>
      <c r="Z21" s="91"/>
      <c r="AA21" s="90"/>
      <c r="AB21" s="120"/>
      <c r="AC21" s="136"/>
    </row>
    <row r="22" spans="1:29" ht="14.15" customHeight="1" x14ac:dyDescent="0.35">
      <c r="A22" s="276"/>
      <c r="B22" s="7"/>
      <c r="C22" s="10"/>
      <c r="D22" s="9"/>
      <c r="E22" s="10"/>
      <c r="F22" s="103"/>
      <c r="G22" s="90"/>
      <c r="H22" s="173"/>
      <c r="I22" s="174"/>
      <c r="J22" s="7"/>
      <c r="K22" s="10"/>
      <c r="L22" s="103" t="s">
        <v>163</v>
      </c>
      <c r="M22" s="95">
        <v>100</v>
      </c>
      <c r="N22" s="120"/>
      <c r="O22" s="136"/>
      <c r="P22" s="7"/>
      <c r="Q22" s="25"/>
      <c r="R22" s="152"/>
      <c r="S22" s="153"/>
      <c r="T22" s="103"/>
      <c r="U22" s="90"/>
      <c r="V22" s="173"/>
      <c r="W22" s="174"/>
      <c r="X22" s="152" t="s">
        <v>163</v>
      </c>
      <c r="Y22" s="153">
        <v>100</v>
      </c>
      <c r="Z22" s="91"/>
      <c r="AA22" s="90"/>
      <c r="AB22" s="120"/>
      <c r="AC22" s="136"/>
    </row>
    <row r="23" spans="1:29" ht="29" x14ac:dyDescent="0.35">
      <c r="A23" s="276"/>
      <c r="B23" s="7"/>
      <c r="C23" s="10"/>
      <c r="D23" s="9"/>
      <c r="E23" s="10"/>
      <c r="F23" s="103"/>
      <c r="G23" s="90"/>
      <c r="H23" s="173"/>
      <c r="I23" s="174"/>
      <c r="J23" s="7"/>
      <c r="K23" s="10"/>
      <c r="L23" s="103" t="s">
        <v>193</v>
      </c>
      <c r="M23" s="95">
        <v>5</v>
      </c>
      <c r="N23" s="120"/>
      <c r="O23" s="136"/>
      <c r="P23" s="7"/>
      <c r="Q23" s="25"/>
      <c r="R23" s="152"/>
      <c r="S23" s="153"/>
      <c r="T23" s="103"/>
      <c r="U23" s="90"/>
      <c r="V23" s="173"/>
      <c r="W23" s="174"/>
      <c r="X23" s="152" t="s">
        <v>193</v>
      </c>
      <c r="Y23" s="153">
        <v>5</v>
      </c>
      <c r="Z23" s="91"/>
      <c r="AA23" s="90"/>
      <c r="AB23" s="120"/>
      <c r="AC23" s="136"/>
    </row>
    <row r="24" spans="1:29" x14ac:dyDescent="0.35">
      <c r="A24" s="276"/>
      <c r="B24" s="7"/>
      <c r="C24" s="10"/>
      <c r="D24" s="9"/>
      <c r="E24" s="10"/>
      <c r="F24" s="103"/>
      <c r="G24" s="90"/>
      <c r="H24" s="173"/>
      <c r="I24" s="174"/>
      <c r="J24" s="7"/>
      <c r="K24" s="10"/>
      <c r="L24" s="103" t="s">
        <v>22</v>
      </c>
      <c r="M24" s="95" t="s">
        <v>25</v>
      </c>
      <c r="N24" s="120"/>
      <c r="O24" s="136"/>
      <c r="P24" s="7"/>
      <c r="Q24" s="25"/>
      <c r="R24" s="152"/>
      <c r="S24" s="153"/>
      <c r="T24" s="103"/>
      <c r="U24" s="90"/>
      <c r="V24" s="173"/>
      <c r="W24" s="174"/>
      <c r="X24" s="152" t="s">
        <v>22</v>
      </c>
      <c r="Y24" s="153" t="s">
        <v>25</v>
      </c>
      <c r="Z24" s="91"/>
      <c r="AA24" s="90"/>
      <c r="AB24" s="120"/>
      <c r="AC24" s="136"/>
    </row>
    <row r="25" spans="1:29" x14ac:dyDescent="0.35">
      <c r="A25" s="276"/>
      <c r="B25" s="7"/>
      <c r="C25" s="10"/>
      <c r="D25" s="9"/>
      <c r="E25" s="10"/>
      <c r="F25" s="103"/>
      <c r="G25" s="90"/>
      <c r="H25" s="173"/>
      <c r="I25" s="174"/>
      <c r="J25" s="7"/>
      <c r="K25" s="10"/>
      <c r="L25" s="103" t="s">
        <v>208</v>
      </c>
      <c r="M25" s="95">
        <v>50</v>
      </c>
      <c r="N25" s="120"/>
      <c r="O25" s="136"/>
      <c r="P25" s="7"/>
      <c r="Q25" s="25"/>
      <c r="R25" s="152"/>
      <c r="S25" s="153"/>
      <c r="T25" s="103"/>
      <c r="U25" s="90"/>
      <c r="V25" s="173"/>
      <c r="W25" s="174"/>
      <c r="X25" s="152" t="s">
        <v>208</v>
      </c>
      <c r="Y25" s="153">
        <v>50</v>
      </c>
      <c r="Z25" s="91"/>
      <c r="AA25" s="90"/>
      <c r="AB25" s="120"/>
      <c r="AC25" s="136"/>
    </row>
    <row r="26" spans="1:29" x14ac:dyDescent="0.35">
      <c r="A26" s="276"/>
      <c r="B26" s="7"/>
      <c r="C26" s="10"/>
      <c r="D26" s="9"/>
      <c r="E26" s="10"/>
      <c r="F26" s="103"/>
      <c r="G26" s="90"/>
      <c r="H26" s="173"/>
      <c r="I26" s="174"/>
      <c r="J26" s="7"/>
      <c r="K26" s="10"/>
      <c r="L26" s="146" t="s">
        <v>33</v>
      </c>
      <c r="M26" s="95">
        <v>15</v>
      </c>
      <c r="N26" s="120"/>
      <c r="O26" s="136"/>
      <c r="P26" s="7"/>
      <c r="Q26" s="25"/>
      <c r="R26" s="152"/>
      <c r="S26" s="153"/>
      <c r="T26" s="103"/>
      <c r="U26" s="90"/>
      <c r="V26" s="173"/>
      <c r="W26" s="174"/>
      <c r="X26" s="152" t="s">
        <v>33</v>
      </c>
      <c r="Y26" s="153">
        <v>15</v>
      </c>
      <c r="Z26" s="91"/>
      <c r="AA26" s="90"/>
      <c r="AB26" s="120"/>
      <c r="AC26" s="136"/>
    </row>
    <row r="27" spans="1:29" ht="15" thickBot="1" x14ac:dyDescent="0.4">
      <c r="A27" s="277"/>
      <c r="B27" s="23"/>
      <c r="C27" s="12"/>
      <c r="D27" s="11"/>
      <c r="E27" s="12"/>
      <c r="F27" s="104"/>
      <c r="G27" s="92"/>
      <c r="H27" s="175"/>
      <c r="I27" s="176"/>
      <c r="J27" s="23"/>
      <c r="K27" s="12"/>
      <c r="L27" s="146"/>
      <c r="M27" s="98"/>
      <c r="N27" s="141"/>
      <c r="O27" s="142"/>
      <c r="P27" s="23"/>
      <c r="Q27" s="26"/>
      <c r="R27" s="158"/>
      <c r="S27" s="162"/>
      <c r="T27" s="104"/>
      <c r="U27" s="92"/>
      <c r="V27" s="175"/>
      <c r="W27" s="176"/>
      <c r="X27" s="158"/>
      <c r="Y27" s="162"/>
      <c r="Z27" s="101"/>
      <c r="AA27" s="92"/>
      <c r="AB27" s="141"/>
      <c r="AC27" s="142"/>
    </row>
    <row r="28" spans="1:29" ht="15" thickBot="1" x14ac:dyDescent="0.4">
      <c r="A28" s="62"/>
      <c r="B28" s="72"/>
      <c r="C28" s="73"/>
      <c r="D28" s="76"/>
      <c r="E28" s="128"/>
      <c r="F28" s="76"/>
      <c r="G28" s="75"/>
      <c r="H28" s="76"/>
      <c r="I28" s="75"/>
      <c r="J28" s="76"/>
      <c r="K28" s="75"/>
      <c r="L28" s="84"/>
      <c r="M28" s="83"/>
      <c r="N28" s="76"/>
      <c r="O28" s="75"/>
      <c r="P28" s="84"/>
      <c r="Q28" s="83"/>
      <c r="R28" s="84"/>
      <c r="S28" s="77"/>
      <c r="T28" s="76"/>
      <c r="U28" s="75"/>
      <c r="V28" s="76"/>
      <c r="W28" s="75"/>
      <c r="X28" s="84"/>
      <c r="Y28" s="77"/>
      <c r="Z28" s="76"/>
      <c r="AA28" s="128"/>
      <c r="AB28" s="76"/>
      <c r="AC28" s="128"/>
    </row>
    <row r="29" spans="1:29" ht="43.5" customHeight="1" x14ac:dyDescent="0.35">
      <c r="A29" s="275" t="s">
        <v>6</v>
      </c>
      <c r="B29" s="130" t="s">
        <v>208</v>
      </c>
      <c r="C29" s="8">
        <v>200</v>
      </c>
      <c r="D29" s="13" t="s">
        <v>63</v>
      </c>
      <c r="E29" s="14">
        <v>26</v>
      </c>
      <c r="F29" s="105" t="s">
        <v>208</v>
      </c>
      <c r="G29" s="97">
        <v>150</v>
      </c>
      <c r="H29" s="177" t="s">
        <v>208</v>
      </c>
      <c r="I29" s="178">
        <v>200</v>
      </c>
      <c r="J29" s="9" t="s">
        <v>208</v>
      </c>
      <c r="K29" s="25">
        <v>200</v>
      </c>
      <c r="L29" s="91" t="s">
        <v>208</v>
      </c>
      <c r="M29" s="97">
        <v>150</v>
      </c>
      <c r="N29" s="139" t="s">
        <v>153</v>
      </c>
      <c r="O29" s="140">
        <v>200</v>
      </c>
      <c r="P29" s="130" t="s">
        <v>208</v>
      </c>
      <c r="Q29" s="167">
        <v>200</v>
      </c>
      <c r="R29" s="160" t="s">
        <v>153</v>
      </c>
      <c r="S29" s="161">
        <v>200</v>
      </c>
      <c r="T29" s="105" t="s">
        <v>208</v>
      </c>
      <c r="U29" s="97">
        <v>200</v>
      </c>
      <c r="V29" s="177" t="s">
        <v>208</v>
      </c>
      <c r="W29" s="178">
        <v>150</v>
      </c>
      <c r="X29" s="160" t="s">
        <v>208</v>
      </c>
      <c r="Y29" s="161">
        <v>150</v>
      </c>
      <c r="Z29" s="105" t="s">
        <v>208</v>
      </c>
      <c r="AA29" s="93">
        <v>200</v>
      </c>
      <c r="AB29" s="139" t="s">
        <v>63</v>
      </c>
      <c r="AC29" s="140">
        <v>26</v>
      </c>
    </row>
    <row r="30" spans="1:29" ht="29" x14ac:dyDescent="0.35">
      <c r="A30" s="276"/>
      <c r="B30" s="7" t="s">
        <v>99</v>
      </c>
      <c r="C30" s="10">
        <v>110</v>
      </c>
      <c r="D30" s="9" t="s">
        <v>89</v>
      </c>
      <c r="E30" s="10">
        <v>130</v>
      </c>
      <c r="F30" s="91" t="s">
        <v>68</v>
      </c>
      <c r="G30" s="95">
        <v>100</v>
      </c>
      <c r="H30" s="179" t="s">
        <v>142</v>
      </c>
      <c r="I30" s="180">
        <v>100</v>
      </c>
      <c r="J30" s="9" t="s">
        <v>65</v>
      </c>
      <c r="K30" s="25">
        <v>130</v>
      </c>
      <c r="L30" s="91" t="s">
        <v>65</v>
      </c>
      <c r="M30" s="95">
        <v>110</v>
      </c>
      <c r="N30" s="120" t="s">
        <v>46</v>
      </c>
      <c r="O30" s="136">
        <v>90</v>
      </c>
      <c r="P30" s="7" t="s">
        <v>99</v>
      </c>
      <c r="Q30" s="25">
        <v>110</v>
      </c>
      <c r="R30" s="152" t="s">
        <v>46</v>
      </c>
      <c r="S30" s="153">
        <v>90</v>
      </c>
      <c r="T30" s="91" t="s">
        <v>142</v>
      </c>
      <c r="U30" s="95">
        <v>100</v>
      </c>
      <c r="V30" s="179" t="s">
        <v>68</v>
      </c>
      <c r="W30" s="180">
        <v>100</v>
      </c>
      <c r="X30" s="152" t="s">
        <v>65</v>
      </c>
      <c r="Y30" s="153">
        <v>110</v>
      </c>
      <c r="Z30" s="91" t="s">
        <v>65</v>
      </c>
      <c r="AA30" s="90">
        <v>130</v>
      </c>
      <c r="AB30" s="120" t="s">
        <v>89</v>
      </c>
      <c r="AC30" s="136">
        <v>130</v>
      </c>
    </row>
    <row r="31" spans="1:29" ht="29" x14ac:dyDescent="0.35">
      <c r="A31" s="276"/>
      <c r="B31" s="7" t="s">
        <v>134</v>
      </c>
      <c r="C31" s="10">
        <v>25</v>
      </c>
      <c r="D31" s="9" t="s">
        <v>143</v>
      </c>
      <c r="E31" s="10">
        <v>130</v>
      </c>
      <c r="F31" s="91" t="s">
        <v>154</v>
      </c>
      <c r="G31" s="95">
        <v>90</v>
      </c>
      <c r="H31" s="179" t="s">
        <v>46</v>
      </c>
      <c r="I31" s="180">
        <v>100</v>
      </c>
      <c r="J31" s="9" t="s">
        <v>199</v>
      </c>
      <c r="K31" s="25">
        <v>20</v>
      </c>
      <c r="L31" s="91" t="s">
        <v>203</v>
      </c>
      <c r="M31" s="95">
        <v>25</v>
      </c>
      <c r="N31" s="120" t="s">
        <v>154</v>
      </c>
      <c r="O31" s="136">
        <v>90</v>
      </c>
      <c r="P31" s="7" t="s">
        <v>134</v>
      </c>
      <c r="Q31" s="25">
        <v>25</v>
      </c>
      <c r="R31" s="152" t="s">
        <v>154</v>
      </c>
      <c r="S31" s="153">
        <v>90</v>
      </c>
      <c r="T31" s="91" t="s">
        <v>46</v>
      </c>
      <c r="U31" s="95">
        <v>100</v>
      </c>
      <c r="V31" s="179" t="s">
        <v>154</v>
      </c>
      <c r="W31" s="180">
        <v>90</v>
      </c>
      <c r="X31" s="152" t="s">
        <v>203</v>
      </c>
      <c r="Y31" s="153">
        <v>25</v>
      </c>
      <c r="Z31" s="91" t="s">
        <v>199</v>
      </c>
      <c r="AA31" s="90">
        <v>20</v>
      </c>
      <c r="AB31" s="120" t="s">
        <v>143</v>
      </c>
      <c r="AC31" s="136">
        <v>130</v>
      </c>
    </row>
    <row r="32" spans="1:29" ht="44" thickBot="1" x14ac:dyDescent="0.4">
      <c r="A32" s="277"/>
      <c r="B32" s="18"/>
      <c r="C32" s="17"/>
      <c r="D32" s="9" t="s">
        <v>144</v>
      </c>
      <c r="E32" s="12">
        <v>180</v>
      </c>
      <c r="F32" s="106" t="s">
        <v>96</v>
      </c>
      <c r="G32" s="98">
        <v>10</v>
      </c>
      <c r="H32" s="181"/>
      <c r="I32" s="182"/>
      <c r="J32" s="16"/>
      <c r="K32" s="27"/>
      <c r="L32" s="106"/>
      <c r="M32" s="98"/>
      <c r="N32" s="137"/>
      <c r="O32" s="138"/>
      <c r="P32" s="18"/>
      <c r="Q32" s="27"/>
      <c r="R32" s="154"/>
      <c r="S32" s="155"/>
      <c r="T32" s="106"/>
      <c r="U32" s="98"/>
      <c r="V32" s="181" t="s">
        <v>96</v>
      </c>
      <c r="W32" s="182">
        <v>10</v>
      </c>
      <c r="X32" s="154"/>
      <c r="Y32" s="155"/>
      <c r="Z32" s="106"/>
      <c r="AA32" s="145"/>
      <c r="AB32" s="137" t="s">
        <v>144</v>
      </c>
      <c r="AC32" s="138">
        <v>180</v>
      </c>
    </row>
    <row r="33" spans="1:29" ht="15" thickBot="1" x14ac:dyDescent="0.4">
      <c r="A33" s="129"/>
      <c r="B33" s="70"/>
      <c r="C33" s="78"/>
      <c r="D33" s="70"/>
      <c r="E33" s="78"/>
      <c r="F33" s="70"/>
      <c r="G33" s="71"/>
      <c r="H33" s="70"/>
      <c r="I33" s="71"/>
      <c r="J33" s="70"/>
      <c r="K33" s="71"/>
      <c r="L33" s="70"/>
      <c r="M33" s="71"/>
      <c r="N33" s="84"/>
      <c r="O33" s="77"/>
      <c r="P33" s="84"/>
      <c r="Q33" s="83"/>
      <c r="R33" s="84"/>
      <c r="S33" s="77"/>
      <c r="T33" s="70"/>
      <c r="U33" s="71"/>
      <c r="V33" s="70"/>
      <c r="W33" s="71"/>
      <c r="X33" s="84"/>
      <c r="Y33" s="77"/>
      <c r="Z33" s="70"/>
      <c r="AA33" s="78"/>
      <c r="AB33" s="84"/>
      <c r="AC33" s="77"/>
    </row>
    <row r="34" spans="1:29" ht="87" x14ac:dyDescent="0.35">
      <c r="A34" s="275" t="s">
        <v>7</v>
      </c>
      <c r="B34" s="15" t="s">
        <v>88</v>
      </c>
      <c r="C34" s="24">
        <v>90</v>
      </c>
      <c r="D34" s="13" t="s">
        <v>145</v>
      </c>
      <c r="E34" s="14">
        <v>90</v>
      </c>
      <c r="F34" s="99" t="s">
        <v>158</v>
      </c>
      <c r="G34" s="133"/>
      <c r="H34" s="171" t="s">
        <v>36</v>
      </c>
      <c r="I34" s="183">
        <v>70</v>
      </c>
      <c r="J34" s="13" t="s">
        <v>168</v>
      </c>
      <c r="K34" s="24">
        <v>70</v>
      </c>
      <c r="L34" s="99" t="s">
        <v>176</v>
      </c>
      <c r="M34" s="133">
        <v>230</v>
      </c>
      <c r="N34" s="143" t="s">
        <v>36</v>
      </c>
      <c r="O34" s="140">
        <v>80</v>
      </c>
      <c r="P34" s="130" t="s">
        <v>88</v>
      </c>
      <c r="Q34" s="167">
        <v>90</v>
      </c>
      <c r="R34" s="160" t="s">
        <v>36</v>
      </c>
      <c r="S34" s="161">
        <v>80</v>
      </c>
      <c r="T34" s="102" t="s">
        <v>36</v>
      </c>
      <c r="U34" s="94">
        <v>70</v>
      </c>
      <c r="V34" s="171" t="s">
        <v>158</v>
      </c>
      <c r="W34" s="183"/>
      <c r="X34" s="160" t="s">
        <v>176</v>
      </c>
      <c r="Y34" s="161">
        <v>230</v>
      </c>
      <c r="Z34" s="99" t="s">
        <v>168</v>
      </c>
      <c r="AA34" s="133">
        <v>70</v>
      </c>
      <c r="AB34" s="139" t="s">
        <v>145</v>
      </c>
      <c r="AC34" s="140">
        <v>90</v>
      </c>
    </row>
    <row r="35" spans="1:29" ht="58" x14ac:dyDescent="0.35">
      <c r="A35" s="276"/>
      <c r="B35" s="7" t="s">
        <v>20</v>
      </c>
      <c r="C35" s="25">
        <v>10</v>
      </c>
      <c r="D35" s="9" t="s">
        <v>148</v>
      </c>
      <c r="E35" s="10">
        <v>120</v>
      </c>
      <c r="F35" s="91" t="s">
        <v>155</v>
      </c>
      <c r="G35" s="90">
        <v>70</v>
      </c>
      <c r="H35" s="173" t="s">
        <v>163</v>
      </c>
      <c r="I35" s="180">
        <v>180</v>
      </c>
      <c r="J35" s="9" t="s">
        <v>170</v>
      </c>
      <c r="K35" s="25">
        <v>230</v>
      </c>
      <c r="L35" s="91" t="s">
        <v>179</v>
      </c>
      <c r="M35" s="90">
        <v>60</v>
      </c>
      <c r="N35" s="144" t="s">
        <v>189</v>
      </c>
      <c r="O35" s="136"/>
      <c r="P35" s="7" t="s">
        <v>20</v>
      </c>
      <c r="Q35" s="25">
        <v>10</v>
      </c>
      <c r="R35" s="152" t="s">
        <v>189</v>
      </c>
      <c r="S35" s="153"/>
      <c r="T35" s="103" t="s">
        <v>163</v>
      </c>
      <c r="U35" s="95">
        <v>180</v>
      </c>
      <c r="V35" s="173" t="s">
        <v>155</v>
      </c>
      <c r="W35" s="180">
        <v>70</v>
      </c>
      <c r="X35" s="152" t="s">
        <v>179</v>
      </c>
      <c r="Y35" s="153">
        <v>60</v>
      </c>
      <c r="Z35" s="91" t="s">
        <v>170</v>
      </c>
      <c r="AA35" s="90">
        <v>230</v>
      </c>
      <c r="AB35" s="120" t="s">
        <v>148</v>
      </c>
      <c r="AC35" s="136">
        <v>120</v>
      </c>
    </row>
    <row r="36" spans="1:29" ht="43.5" x14ac:dyDescent="0.35">
      <c r="A36" s="276"/>
      <c r="B36" s="7" t="s">
        <v>137</v>
      </c>
      <c r="C36" s="25">
        <v>40</v>
      </c>
      <c r="D36" s="9" t="s">
        <v>149</v>
      </c>
      <c r="E36" s="10">
        <v>120</v>
      </c>
      <c r="F36" s="91" t="s">
        <v>59</v>
      </c>
      <c r="G36" s="90">
        <v>58</v>
      </c>
      <c r="H36" s="173" t="s">
        <v>20</v>
      </c>
      <c r="I36" s="180">
        <v>10</v>
      </c>
      <c r="J36" s="9" t="s">
        <v>171</v>
      </c>
      <c r="K36" s="25">
        <v>50</v>
      </c>
      <c r="L36" s="91" t="s">
        <v>193</v>
      </c>
      <c r="M36" s="90">
        <v>8</v>
      </c>
      <c r="N36" s="144" t="s">
        <v>193</v>
      </c>
      <c r="O36" s="136">
        <v>10</v>
      </c>
      <c r="P36" s="7" t="s">
        <v>137</v>
      </c>
      <c r="Q36" s="25">
        <v>40</v>
      </c>
      <c r="R36" s="152" t="s">
        <v>193</v>
      </c>
      <c r="S36" s="153">
        <v>10</v>
      </c>
      <c r="T36" s="103" t="s">
        <v>20</v>
      </c>
      <c r="U36" s="95">
        <v>10</v>
      </c>
      <c r="V36" s="173" t="s">
        <v>59</v>
      </c>
      <c r="W36" s="180">
        <v>58</v>
      </c>
      <c r="X36" s="152" t="s">
        <v>193</v>
      </c>
      <c r="Y36" s="153">
        <v>8</v>
      </c>
      <c r="Z36" s="91" t="s">
        <v>171</v>
      </c>
      <c r="AA36" s="90">
        <v>50</v>
      </c>
      <c r="AB36" s="120" t="s">
        <v>149</v>
      </c>
      <c r="AC36" s="136">
        <v>120</v>
      </c>
    </row>
    <row r="37" spans="1:29" ht="58" x14ac:dyDescent="0.35">
      <c r="A37" s="276"/>
      <c r="B37" s="7" t="s">
        <v>138</v>
      </c>
      <c r="C37" s="25">
        <v>10</v>
      </c>
      <c r="D37" s="9" t="s">
        <v>194</v>
      </c>
      <c r="E37" s="10">
        <v>10</v>
      </c>
      <c r="F37" s="91" t="s">
        <v>45</v>
      </c>
      <c r="G37" s="90">
        <v>150</v>
      </c>
      <c r="H37" s="173" t="s">
        <v>164</v>
      </c>
      <c r="I37" s="180">
        <v>200</v>
      </c>
      <c r="J37" s="9" t="s">
        <v>172</v>
      </c>
      <c r="K37" s="25">
        <v>30</v>
      </c>
      <c r="L37" s="91" t="s">
        <v>181</v>
      </c>
      <c r="M37" s="90">
        <v>80</v>
      </c>
      <c r="N37" s="144" t="s">
        <v>187</v>
      </c>
      <c r="O37" s="136">
        <v>140</v>
      </c>
      <c r="P37" s="7" t="s">
        <v>138</v>
      </c>
      <c r="Q37" s="25">
        <v>10</v>
      </c>
      <c r="R37" s="152" t="s">
        <v>187</v>
      </c>
      <c r="S37" s="153">
        <v>140</v>
      </c>
      <c r="T37" s="103" t="s">
        <v>164</v>
      </c>
      <c r="U37" s="95">
        <v>200</v>
      </c>
      <c r="V37" s="173" t="s">
        <v>45</v>
      </c>
      <c r="W37" s="180">
        <v>150</v>
      </c>
      <c r="X37" s="152" t="s">
        <v>181</v>
      </c>
      <c r="Y37" s="153">
        <v>80</v>
      </c>
      <c r="Z37" s="91" t="s">
        <v>172</v>
      </c>
      <c r="AA37" s="90">
        <v>30</v>
      </c>
      <c r="AB37" s="120" t="s">
        <v>194</v>
      </c>
      <c r="AC37" s="136">
        <v>10</v>
      </c>
    </row>
    <row r="38" spans="1:29" ht="29" x14ac:dyDescent="0.35">
      <c r="A38" s="276"/>
      <c r="B38" s="7" t="s">
        <v>135</v>
      </c>
      <c r="C38" s="25">
        <v>5</v>
      </c>
      <c r="D38" s="9" t="s">
        <v>13</v>
      </c>
      <c r="E38" s="10">
        <v>60</v>
      </c>
      <c r="F38" s="91" t="s">
        <v>193</v>
      </c>
      <c r="G38" s="90">
        <v>13</v>
      </c>
      <c r="H38" s="173" t="s">
        <v>162</v>
      </c>
      <c r="I38" s="180">
        <v>180</v>
      </c>
      <c r="J38" s="9" t="s">
        <v>173</v>
      </c>
      <c r="K38" s="25">
        <v>50</v>
      </c>
      <c r="L38" s="91" t="s">
        <v>180</v>
      </c>
      <c r="M38" s="90">
        <v>80</v>
      </c>
      <c r="N38" s="144" t="s">
        <v>190</v>
      </c>
      <c r="O38" s="136">
        <v>10</v>
      </c>
      <c r="P38" s="7" t="s">
        <v>135</v>
      </c>
      <c r="Q38" s="25">
        <v>5</v>
      </c>
      <c r="R38" s="152" t="s">
        <v>190</v>
      </c>
      <c r="S38" s="153">
        <v>10</v>
      </c>
      <c r="T38" s="103" t="s">
        <v>162</v>
      </c>
      <c r="U38" s="95">
        <v>180</v>
      </c>
      <c r="V38" s="173" t="s">
        <v>193</v>
      </c>
      <c r="W38" s="180">
        <v>13</v>
      </c>
      <c r="X38" s="152" t="s">
        <v>180</v>
      </c>
      <c r="Y38" s="153">
        <v>80</v>
      </c>
      <c r="Z38" s="91" t="s">
        <v>173</v>
      </c>
      <c r="AA38" s="90">
        <v>50</v>
      </c>
      <c r="AB38" s="120" t="s">
        <v>13</v>
      </c>
      <c r="AC38" s="136">
        <v>60</v>
      </c>
    </row>
    <row r="39" spans="1:29" ht="43.5" x14ac:dyDescent="0.35">
      <c r="A39" s="276"/>
      <c r="B39" s="7" t="s">
        <v>139</v>
      </c>
      <c r="C39" s="25">
        <v>180</v>
      </c>
      <c r="D39" s="9" t="s">
        <v>62</v>
      </c>
      <c r="E39" s="10">
        <v>60</v>
      </c>
      <c r="F39" s="91" t="s">
        <v>156</v>
      </c>
      <c r="G39" s="90">
        <v>40</v>
      </c>
      <c r="H39" s="173" t="s">
        <v>23</v>
      </c>
      <c r="I39" s="180" t="s">
        <v>25</v>
      </c>
      <c r="J39" s="9" t="s">
        <v>137</v>
      </c>
      <c r="K39" s="25">
        <v>40</v>
      </c>
      <c r="L39" s="91" t="s">
        <v>396</v>
      </c>
      <c r="M39" s="90">
        <v>30</v>
      </c>
      <c r="N39" s="144" t="s">
        <v>38</v>
      </c>
      <c r="O39" s="136">
        <v>35</v>
      </c>
      <c r="P39" s="7" t="s">
        <v>139</v>
      </c>
      <c r="Q39" s="25">
        <v>180</v>
      </c>
      <c r="R39" s="152" t="s">
        <v>38</v>
      </c>
      <c r="S39" s="153">
        <v>35</v>
      </c>
      <c r="T39" s="103" t="s">
        <v>23</v>
      </c>
      <c r="U39" s="95" t="s">
        <v>25</v>
      </c>
      <c r="V39" s="173" t="s">
        <v>156</v>
      </c>
      <c r="W39" s="180">
        <v>40</v>
      </c>
      <c r="X39" s="152" t="s">
        <v>396</v>
      </c>
      <c r="Y39" s="153">
        <v>30</v>
      </c>
      <c r="Z39" s="91" t="s">
        <v>137</v>
      </c>
      <c r="AA39" s="90">
        <v>40</v>
      </c>
      <c r="AB39" s="120" t="s">
        <v>62</v>
      </c>
      <c r="AC39" s="136">
        <v>60</v>
      </c>
    </row>
    <row r="40" spans="1:29" ht="43.5" x14ac:dyDescent="0.35">
      <c r="A40" s="276"/>
      <c r="B40" s="7" t="s">
        <v>140</v>
      </c>
      <c r="C40" s="25">
        <v>15</v>
      </c>
      <c r="D40" s="9" t="s">
        <v>70</v>
      </c>
      <c r="E40" s="10">
        <v>30</v>
      </c>
      <c r="F40" s="91" t="s">
        <v>157</v>
      </c>
      <c r="G40" s="90">
        <v>160</v>
      </c>
      <c r="H40" s="173"/>
      <c r="I40" s="180"/>
      <c r="J40" s="9" t="s">
        <v>193</v>
      </c>
      <c r="K40" s="25">
        <v>10</v>
      </c>
      <c r="L40" s="91" t="s">
        <v>182</v>
      </c>
      <c r="M40" s="90">
        <v>50</v>
      </c>
      <c r="N40" s="144" t="s">
        <v>177</v>
      </c>
      <c r="O40" s="136">
        <v>50</v>
      </c>
      <c r="P40" s="7" t="s">
        <v>140</v>
      </c>
      <c r="Q40" s="25">
        <v>15</v>
      </c>
      <c r="R40" s="152" t="s">
        <v>177</v>
      </c>
      <c r="S40" s="153">
        <v>50</v>
      </c>
      <c r="T40" s="103"/>
      <c r="U40" s="95"/>
      <c r="V40" s="173" t="s">
        <v>157</v>
      </c>
      <c r="W40" s="180">
        <v>160</v>
      </c>
      <c r="X40" s="152" t="s">
        <v>182</v>
      </c>
      <c r="Y40" s="153">
        <v>50</v>
      </c>
      <c r="Z40" s="91" t="s">
        <v>193</v>
      </c>
      <c r="AA40" s="90">
        <v>10</v>
      </c>
      <c r="AB40" s="120" t="s">
        <v>70</v>
      </c>
      <c r="AC40" s="136">
        <v>30</v>
      </c>
    </row>
    <row r="41" spans="1:29" ht="43.5" x14ac:dyDescent="0.35">
      <c r="A41" s="276"/>
      <c r="B41" s="7" t="s">
        <v>57</v>
      </c>
      <c r="C41" s="25">
        <v>50</v>
      </c>
      <c r="D41" s="9" t="s">
        <v>69</v>
      </c>
      <c r="E41" s="10">
        <v>50</v>
      </c>
      <c r="F41" s="91" t="s">
        <v>45</v>
      </c>
      <c r="G41" s="90">
        <v>180</v>
      </c>
      <c r="H41" s="173"/>
      <c r="I41" s="180"/>
      <c r="J41" s="9" t="s">
        <v>31</v>
      </c>
      <c r="K41" s="25">
        <v>50</v>
      </c>
      <c r="L41" s="91" t="s">
        <v>183</v>
      </c>
      <c r="M41" s="90">
        <v>30</v>
      </c>
      <c r="N41" s="144" t="s">
        <v>188</v>
      </c>
      <c r="O41" s="136">
        <v>140</v>
      </c>
      <c r="P41" s="7" t="s">
        <v>57</v>
      </c>
      <c r="Q41" s="25">
        <v>50</v>
      </c>
      <c r="R41" s="152" t="s">
        <v>188</v>
      </c>
      <c r="S41" s="153">
        <v>140</v>
      </c>
      <c r="T41" s="103"/>
      <c r="U41" s="95"/>
      <c r="V41" s="173" t="s">
        <v>45</v>
      </c>
      <c r="W41" s="180">
        <v>180</v>
      </c>
      <c r="X41" s="152" t="s">
        <v>183</v>
      </c>
      <c r="Y41" s="153">
        <v>30</v>
      </c>
      <c r="Z41" s="91" t="s">
        <v>31</v>
      </c>
      <c r="AA41" s="90">
        <v>50</v>
      </c>
      <c r="AB41" s="120" t="s">
        <v>69</v>
      </c>
      <c r="AC41" s="136">
        <v>50</v>
      </c>
    </row>
    <row r="42" spans="1:29" ht="43.5" x14ac:dyDescent="0.35">
      <c r="A42" s="276"/>
      <c r="B42" s="7" t="s">
        <v>91</v>
      </c>
      <c r="C42" s="25" t="s">
        <v>25</v>
      </c>
      <c r="D42" s="9" t="s">
        <v>208</v>
      </c>
      <c r="E42" s="10">
        <v>150</v>
      </c>
      <c r="F42" s="91" t="s">
        <v>155</v>
      </c>
      <c r="G42" s="90">
        <v>5</v>
      </c>
      <c r="H42" s="173"/>
      <c r="I42" s="180"/>
      <c r="J42" s="9" t="s">
        <v>200</v>
      </c>
      <c r="K42" s="25" t="s">
        <v>25</v>
      </c>
      <c r="L42" s="91" t="s">
        <v>146</v>
      </c>
      <c r="M42" s="90">
        <v>5</v>
      </c>
      <c r="N42" s="144" t="s">
        <v>395</v>
      </c>
      <c r="O42" s="136">
        <v>30</v>
      </c>
      <c r="P42" s="7" t="s">
        <v>91</v>
      </c>
      <c r="Q42" s="25" t="s">
        <v>25</v>
      </c>
      <c r="R42" s="152" t="s">
        <v>395</v>
      </c>
      <c r="S42" s="153">
        <v>30</v>
      </c>
      <c r="T42" s="103"/>
      <c r="U42" s="95"/>
      <c r="V42" s="173" t="s">
        <v>155</v>
      </c>
      <c r="W42" s="180">
        <v>5</v>
      </c>
      <c r="X42" s="152" t="s">
        <v>146</v>
      </c>
      <c r="Y42" s="153">
        <v>5</v>
      </c>
      <c r="Z42" s="91" t="s">
        <v>200</v>
      </c>
      <c r="AA42" s="90" t="s">
        <v>25</v>
      </c>
      <c r="AB42" s="120" t="s">
        <v>208</v>
      </c>
      <c r="AC42" s="136">
        <v>150</v>
      </c>
    </row>
    <row r="43" spans="1:29" ht="43.5" x14ac:dyDescent="0.35">
      <c r="A43" s="276"/>
      <c r="B43" s="7"/>
      <c r="C43" s="25"/>
      <c r="D43" s="9" t="s">
        <v>195</v>
      </c>
      <c r="E43" s="10">
        <v>8</v>
      </c>
      <c r="F43" s="91" t="s">
        <v>91</v>
      </c>
      <c r="G43" s="90" t="s">
        <v>25</v>
      </c>
      <c r="H43" s="173"/>
      <c r="I43" s="180"/>
      <c r="J43" s="9" t="s">
        <v>91</v>
      </c>
      <c r="K43" s="25" t="s">
        <v>25</v>
      </c>
      <c r="L43" s="91" t="s">
        <v>70</v>
      </c>
      <c r="M43" s="90">
        <v>10</v>
      </c>
      <c r="N43" s="144" t="s">
        <v>42</v>
      </c>
      <c r="O43" s="136">
        <v>45</v>
      </c>
      <c r="P43" s="7"/>
      <c r="Q43" s="25"/>
      <c r="R43" s="152" t="s">
        <v>42</v>
      </c>
      <c r="S43" s="153">
        <v>45</v>
      </c>
      <c r="T43" s="103"/>
      <c r="U43" s="95"/>
      <c r="V43" s="173" t="s">
        <v>91</v>
      </c>
      <c r="W43" s="180" t="s">
        <v>25</v>
      </c>
      <c r="X43" s="152" t="s">
        <v>70</v>
      </c>
      <c r="Y43" s="153">
        <v>10</v>
      </c>
      <c r="Z43" s="91" t="s">
        <v>91</v>
      </c>
      <c r="AA43" s="90" t="s">
        <v>25</v>
      </c>
      <c r="AB43" s="120" t="s">
        <v>195</v>
      </c>
      <c r="AC43" s="136">
        <v>8</v>
      </c>
    </row>
    <row r="44" spans="1:29" ht="43.5" x14ac:dyDescent="0.35">
      <c r="A44" s="276"/>
      <c r="B44" s="7"/>
      <c r="C44" s="25"/>
      <c r="D44" s="9" t="s">
        <v>146</v>
      </c>
      <c r="E44" s="10">
        <v>5</v>
      </c>
      <c r="F44" s="91"/>
      <c r="G44" s="90"/>
      <c r="H44" s="173"/>
      <c r="I44" s="180"/>
      <c r="J44" s="9"/>
      <c r="K44" s="25"/>
      <c r="L44" s="91" t="s">
        <v>184</v>
      </c>
      <c r="M44" s="90" t="s">
        <v>25</v>
      </c>
      <c r="N44" s="144" t="s">
        <v>13</v>
      </c>
      <c r="O44" s="136">
        <v>70</v>
      </c>
      <c r="P44" s="7"/>
      <c r="Q44" s="25"/>
      <c r="R44" s="152" t="s">
        <v>13</v>
      </c>
      <c r="S44" s="153">
        <v>70</v>
      </c>
      <c r="T44" s="103"/>
      <c r="U44" s="95"/>
      <c r="V44" s="173"/>
      <c r="W44" s="180"/>
      <c r="X44" s="152" t="s">
        <v>184</v>
      </c>
      <c r="Y44" s="153" t="s">
        <v>25</v>
      </c>
      <c r="Z44" s="91"/>
      <c r="AA44" s="90"/>
      <c r="AB44" s="120" t="s">
        <v>146</v>
      </c>
      <c r="AC44" s="136">
        <v>5</v>
      </c>
    </row>
    <row r="45" spans="1:29" ht="43.5" x14ac:dyDescent="0.35">
      <c r="A45" s="276"/>
      <c r="B45" s="7"/>
      <c r="C45" s="25"/>
      <c r="D45" s="9" t="s">
        <v>147</v>
      </c>
      <c r="E45" s="10" t="s">
        <v>25</v>
      </c>
      <c r="F45" s="91"/>
      <c r="G45" s="90"/>
      <c r="H45" s="173"/>
      <c r="I45" s="180"/>
      <c r="J45" s="9"/>
      <c r="K45" s="25"/>
      <c r="L45" s="91" t="s">
        <v>91</v>
      </c>
      <c r="M45" s="90" t="s">
        <v>25</v>
      </c>
      <c r="N45" s="166" t="s">
        <v>106</v>
      </c>
      <c r="O45" s="136" t="s">
        <v>25</v>
      </c>
      <c r="P45" s="7"/>
      <c r="Q45" s="25"/>
      <c r="R45" s="164" t="s">
        <v>106</v>
      </c>
      <c r="S45" s="153" t="s">
        <v>25</v>
      </c>
      <c r="T45" s="103"/>
      <c r="U45" s="95"/>
      <c r="V45" s="173"/>
      <c r="W45" s="180"/>
      <c r="X45" s="164" t="s">
        <v>91</v>
      </c>
      <c r="Y45" s="153" t="s">
        <v>25</v>
      </c>
      <c r="Z45" s="91"/>
      <c r="AA45" s="90"/>
      <c r="AB45" s="120" t="s">
        <v>147</v>
      </c>
      <c r="AC45" s="136" t="s">
        <v>25</v>
      </c>
    </row>
    <row r="46" spans="1:29" ht="44" thickBot="1" x14ac:dyDescent="0.4">
      <c r="A46" s="277"/>
      <c r="B46" s="23"/>
      <c r="C46" s="26"/>
      <c r="D46" s="11" t="s">
        <v>91</v>
      </c>
      <c r="E46" s="12" t="s">
        <v>25</v>
      </c>
      <c r="F46" s="101"/>
      <c r="G46" s="92"/>
      <c r="H46" s="175"/>
      <c r="I46" s="184"/>
      <c r="J46" s="11"/>
      <c r="K46" s="26"/>
      <c r="L46" s="101"/>
      <c r="M46" s="92"/>
      <c r="N46" s="144" t="s">
        <v>91</v>
      </c>
      <c r="O46" s="142" t="s">
        <v>25</v>
      </c>
      <c r="P46" s="23"/>
      <c r="Q46" s="26"/>
      <c r="R46" s="158" t="s">
        <v>91</v>
      </c>
      <c r="S46" s="162" t="s">
        <v>25</v>
      </c>
      <c r="T46" s="104"/>
      <c r="U46" s="96"/>
      <c r="V46" s="175"/>
      <c r="W46" s="184"/>
      <c r="X46" s="158"/>
      <c r="Y46" s="162"/>
      <c r="Z46" s="101"/>
      <c r="AA46" s="92"/>
      <c r="AB46" s="141" t="s">
        <v>91</v>
      </c>
      <c r="AC46" s="142" t="s">
        <v>25</v>
      </c>
    </row>
  </sheetData>
  <mergeCells count="20">
    <mergeCell ref="A4:A14"/>
    <mergeCell ref="A16:A27"/>
    <mergeCell ref="A29:A32"/>
    <mergeCell ref="A34:A46"/>
    <mergeCell ref="R2:S2"/>
    <mergeCell ref="B1:O1"/>
    <mergeCell ref="P1:AC1"/>
    <mergeCell ref="B2:C2"/>
    <mergeCell ref="D2:E2"/>
    <mergeCell ref="F2:G2"/>
    <mergeCell ref="H2:I2"/>
    <mergeCell ref="J2:K2"/>
    <mergeCell ref="L2:M2"/>
    <mergeCell ref="N2:O2"/>
    <mergeCell ref="P2:Q2"/>
    <mergeCell ref="T2:U2"/>
    <mergeCell ref="V2:W2"/>
    <mergeCell ref="X2:Y2"/>
    <mergeCell ref="Z2:AA2"/>
    <mergeCell ref="AB2:AC2"/>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062242-775F-4FAD-A6E7-45552527E7D5}">
  <dimension ref="A1:AD46"/>
  <sheetViews>
    <sheetView zoomScale="90" zoomScaleNormal="90" workbookViewId="0">
      <pane xSplit="1" ySplit="2" topLeftCell="D32" activePane="bottomRight" state="frozen"/>
      <selection pane="topRight" activeCell="B1" sqref="B1"/>
      <selection pane="bottomLeft" activeCell="A3" sqref="A3"/>
      <selection pane="bottomRight" activeCell="J43" sqref="J43"/>
    </sheetView>
  </sheetViews>
  <sheetFormatPr baseColWidth="10" defaultRowHeight="14.5" x14ac:dyDescent="0.35"/>
  <cols>
    <col min="1" max="1" width="13.54296875" customWidth="1"/>
    <col min="2" max="2" width="13.54296875" style="3" customWidth="1"/>
    <col min="3" max="3" width="10.81640625" style="3"/>
    <col min="4" max="4" width="19.453125" style="3" customWidth="1"/>
    <col min="5" max="5" width="10.81640625" style="3"/>
    <col min="6" max="6" width="15.81640625" style="3" customWidth="1"/>
    <col min="7" max="7" width="10.81640625" style="3"/>
    <col min="8" max="8" width="14.453125" style="3" customWidth="1"/>
    <col min="9" max="9" width="10.81640625" style="3"/>
    <col min="10" max="10" width="15.1796875" style="3" customWidth="1"/>
    <col min="11" max="11" width="10.81640625" style="3"/>
    <col min="12" max="12" width="14.1796875" style="3" customWidth="1"/>
    <col min="13" max="29" width="10.81640625" style="3"/>
  </cols>
  <sheetData>
    <row r="1" spans="1:30" ht="19" thickBot="1" x14ac:dyDescent="0.5">
      <c r="A1" s="132" t="s">
        <v>382</v>
      </c>
      <c r="B1" s="288" t="s">
        <v>118</v>
      </c>
      <c r="C1" s="289"/>
      <c r="D1" s="289"/>
      <c r="E1" s="289"/>
      <c r="F1" s="289"/>
      <c r="G1" s="289"/>
      <c r="H1" s="289"/>
      <c r="I1" s="289"/>
      <c r="J1" s="289"/>
      <c r="K1" s="289"/>
      <c r="L1" s="289"/>
      <c r="M1" s="289"/>
      <c r="N1" s="289"/>
      <c r="O1" s="290"/>
      <c r="P1" s="288" t="s">
        <v>152</v>
      </c>
      <c r="Q1" s="289"/>
      <c r="R1" s="289"/>
      <c r="S1" s="289"/>
      <c r="T1" s="289"/>
      <c r="U1" s="289"/>
      <c r="V1" s="289"/>
      <c r="W1" s="289"/>
      <c r="X1" s="289"/>
      <c r="Y1" s="289"/>
      <c r="Z1" s="289"/>
      <c r="AA1" s="289"/>
      <c r="AB1" s="289"/>
      <c r="AC1" s="290"/>
    </row>
    <row r="2" spans="1:30" ht="15" thickBot="1" x14ac:dyDescent="0.4">
      <c r="A2" s="4"/>
      <c r="B2" s="265" t="s">
        <v>320</v>
      </c>
      <c r="C2" s="266"/>
      <c r="D2" s="265" t="s">
        <v>119</v>
      </c>
      <c r="E2" s="266"/>
      <c r="F2" s="281" t="s">
        <v>120</v>
      </c>
      <c r="G2" s="282"/>
      <c r="H2" s="283" t="s">
        <v>121</v>
      </c>
      <c r="I2" s="284"/>
      <c r="J2" s="265" t="s">
        <v>122</v>
      </c>
      <c r="K2" s="266"/>
      <c r="L2" s="270" t="s">
        <v>123</v>
      </c>
      <c r="M2" s="271"/>
      <c r="N2" s="272" t="s">
        <v>124</v>
      </c>
      <c r="O2" s="273"/>
      <c r="P2" s="265" t="s">
        <v>321</v>
      </c>
      <c r="Q2" s="266"/>
      <c r="R2" s="265" t="s">
        <v>125</v>
      </c>
      <c r="S2" s="266"/>
      <c r="T2" s="281" t="s">
        <v>126</v>
      </c>
      <c r="U2" s="282"/>
      <c r="V2" s="283" t="s">
        <v>127</v>
      </c>
      <c r="W2" s="284"/>
      <c r="X2" s="265" t="s">
        <v>128</v>
      </c>
      <c r="Y2" s="266"/>
      <c r="Z2" s="270" t="s">
        <v>129</v>
      </c>
      <c r="AA2" s="271"/>
      <c r="AB2" s="272" t="s">
        <v>130</v>
      </c>
      <c r="AC2" s="273"/>
      <c r="AD2" s="190" t="s">
        <v>322</v>
      </c>
    </row>
    <row r="3" spans="1:30" ht="44" thickBot="1" x14ac:dyDescent="0.4">
      <c r="A3" s="19"/>
      <c r="B3" s="20" t="s">
        <v>1</v>
      </c>
      <c r="C3" s="21" t="s">
        <v>9</v>
      </c>
      <c r="D3" s="22" t="s">
        <v>1</v>
      </c>
      <c r="E3" s="28" t="s">
        <v>2</v>
      </c>
      <c r="F3" s="88" t="s">
        <v>1</v>
      </c>
      <c r="G3" s="89" t="s">
        <v>2</v>
      </c>
      <c r="H3" s="169" t="s">
        <v>1</v>
      </c>
      <c r="I3" s="170" t="s">
        <v>2</v>
      </c>
      <c r="J3" s="20" t="s">
        <v>1</v>
      </c>
      <c r="K3" s="21" t="s">
        <v>2</v>
      </c>
      <c r="L3" s="88" t="s">
        <v>1</v>
      </c>
      <c r="M3" s="89" t="s">
        <v>2</v>
      </c>
      <c r="N3" s="107" t="s">
        <v>1</v>
      </c>
      <c r="O3" s="108" t="s">
        <v>2</v>
      </c>
      <c r="P3" s="20" t="s">
        <v>1</v>
      </c>
      <c r="Q3" s="28" t="s">
        <v>9</v>
      </c>
      <c r="R3" s="20" t="s">
        <v>1</v>
      </c>
      <c r="S3" s="21" t="s">
        <v>2</v>
      </c>
      <c r="T3" s="88" t="s">
        <v>1</v>
      </c>
      <c r="U3" s="89" t="s">
        <v>2</v>
      </c>
      <c r="V3" s="169" t="s">
        <v>1</v>
      </c>
      <c r="W3" s="170" t="s">
        <v>2</v>
      </c>
      <c r="X3" s="20" t="s">
        <v>1</v>
      </c>
      <c r="Y3" s="21" t="s">
        <v>2</v>
      </c>
      <c r="Z3" s="88" t="s">
        <v>1</v>
      </c>
      <c r="AA3" s="89" t="s">
        <v>2</v>
      </c>
      <c r="AB3" s="107" t="s">
        <v>1</v>
      </c>
      <c r="AC3" s="108" t="s">
        <v>2</v>
      </c>
    </row>
    <row r="4" spans="1:30" ht="43.5" x14ac:dyDescent="0.35">
      <c r="A4" s="275" t="s">
        <v>4</v>
      </c>
      <c r="B4" s="13" t="s">
        <v>26</v>
      </c>
      <c r="C4" s="14">
        <v>100</v>
      </c>
      <c r="D4" s="13" t="s">
        <v>95</v>
      </c>
      <c r="E4" s="14">
        <v>60</v>
      </c>
      <c r="F4" s="102" t="s">
        <v>388</v>
      </c>
      <c r="G4" s="133">
        <v>240</v>
      </c>
      <c r="H4" s="171" t="s">
        <v>26</v>
      </c>
      <c r="I4" s="172">
        <v>100</v>
      </c>
      <c r="J4" s="13" t="s">
        <v>26</v>
      </c>
      <c r="K4" s="24">
        <v>100</v>
      </c>
      <c r="L4" s="99" t="s">
        <v>47</v>
      </c>
      <c r="M4" s="94">
        <v>70</v>
      </c>
      <c r="N4" s="134" t="s">
        <v>215</v>
      </c>
      <c r="O4" s="135">
        <v>70</v>
      </c>
      <c r="P4" s="13" t="s">
        <v>26</v>
      </c>
      <c r="Q4" s="24">
        <v>100</v>
      </c>
      <c r="R4" s="150" t="s">
        <v>215</v>
      </c>
      <c r="S4" s="151">
        <v>70</v>
      </c>
      <c r="T4" s="102" t="s">
        <v>26</v>
      </c>
      <c r="U4" s="133">
        <v>100</v>
      </c>
      <c r="V4" s="171" t="s">
        <v>389</v>
      </c>
      <c r="W4" s="172">
        <v>240</v>
      </c>
      <c r="X4" s="150" t="s">
        <v>47</v>
      </c>
      <c r="Y4" s="151">
        <v>70</v>
      </c>
      <c r="Z4" s="99" t="s">
        <v>26</v>
      </c>
      <c r="AA4" s="133">
        <v>100</v>
      </c>
      <c r="AB4" s="134" t="s">
        <v>95</v>
      </c>
      <c r="AC4" s="135">
        <v>60</v>
      </c>
    </row>
    <row r="5" spans="1:30" ht="58" x14ac:dyDescent="0.35">
      <c r="A5" s="276"/>
      <c r="B5" s="7" t="s">
        <v>133</v>
      </c>
      <c r="C5" s="10">
        <v>30</v>
      </c>
      <c r="D5" s="9" t="s">
        <v>391</v>
      </c>
      <c r="E5" s="10">
        <v>200</v>
      </c>
      <c r="F5" s="103" t="s">
        <v>208</v>
      </c>
      <c r="G5" s="90">
        <v>80</v>
      </c>
      <c r="H5" s="173" t="s">
        <v>196</v>
      </c>
      <c r="I5" s="174">
        <v>60</v>
      </c>
      <c r="J5" s="9" t="s">
        <v>197</v>
      </c>
      <c r="K5" s="25">
        <v>40</v>
      </c>
      <c r="L5" s="91" t="s">
        <v>390</v>
      </c>
      <c r="M5" s="95">
        <v>200</v>
      </c>
      <c r="N5" s="120" t="s">
        <v>389</v>
      </c>
      <c r="O5" s="136">
        <v>220</v>
      </c>
      <c r="P5" s="9" t="s">
        <v>133</v>
      </c>
      <c r="Q5" s="25">
        <v>30</v>
      </c>
      <c r="R5" s="152" t="s">
        <v>389</v>
      </c>
      <c r="S5" s="153">
        <v>220</v>
      </c>
      <c r="T5" s="103" t="s">
        <v>196</v>
      </c>
      <c r="U5" s="90">
        <v>60</v>
      </c>
      <c r="V5" s="173" t="s">
        <v>208</v>
      </c>
      <c r="W5" s="174">
        <v>80</v>
      </c>
      <c r="X5" s="152" t="s">
        <v>390</v>
      </c>
      <c r="Y5" s="153">
        <v>200</v>
      </c>
      <c r="Z5" s="91" t="s">
        <v>197</v>
      </c>
      <c r="AA5" s="90">
        <v>40</v>
      </c>
      <c r="AB5" s="120" t="s">
        <v>391</v>
      </c>
      <c r="AC5" s="136">
        <v>200</v>
      </c>
    </row>
    <row r="6" spans="1:30" ht="58" x14ac:dyDescent="0.35">
      <c r="A6" s="276"/>
      <c r="B6" s="9" t="s">
        <v>197</v>
      </c>
      <c r="C6" s="10">
        <v>35</v>
      </c>
      <c r="D6" s="9" t="s">
        <v>205</v>
      </c>
      <c r="E6" s="10">
        <v>180</v>
      </c>
      <c r="F6" s="103" t="s">
        <v>8</v>
      </c>
      <c r="G6" s="90">
        <v>45</v>
      </c>
      <c r="H6" s="173" t="s">
        <v>191</v>
      </c>
      <c r="I6" s="174">
        <v>60</v>
      </c>
      <c r="J6" s="9" t="s">
        <v>46</v>
      </c>
      <c r="K6" s="25">
        <v>120</v>
      </c>
      <c r="L6" s="91" t="s">
        <v>46</v>
      </c>
      <c r="M6" s="95">
        <v>110</v>
      </c>
      <c r="N6" s="120" t="s">
        <v>204</v>
      </c>
      <c r="O6" s="136">
        <v>20</v>
      </c>
      <c r="P6" s="9" t="s">
        <v>197</v>
      </c>
      <c r="Q6" s="25">
        <v>35</v>
      </c>
      <c r="R6" s="152" t="s">
        <v>204</v>
      </c>
      <c r="S6" s="153">
        <v>20</v>
      </c>
      <c r="T6" s="103" t="s">
        <v>191</v>
      </c>
      <c r="U6" s="90">
        <v>60</v>
      </c>
      <c r="V6" s="173" t="s">
        <v>8</v>
      </c>
      <c r="W6" s="174">
        <v>45</v>
      </c>
      <c r="X6" s="152" t="s">
        <v>46</v>
      </c>
      <c r="Y6" s="153">
        <v>110</v>
      </c>
      <c r="Z6" s="91" t="s">
        <v>46</v>
      </c>
      <c r="AA6" s="90">
        <v>120</v>
      </c>
      <c r="AB6" s="120" t="s">
        <v>205</v>
      </c>
      <c r="AC6" s="136">
        <v>180</v>
      </c>
    </row>
    <row r="7" spans="1:30" x14ac:dyDescent="0.35">
      <c r="A7" s="276"/>
      <c r="B7" s="9" t="s">
        <v>46</v>
      </c>
      <c r="C7" s="10">
        <v>130</v>
      </c>
      <c r="D7" s="9" t="s">
        <v>46</v>
      </c>
      <c r="E7" s="10">
        <v>100</v>
      </c>
      <c r="F7" s="103" t="s">
        <v>46</v>
      </c>
      <c r="G7" s="90">
        <v>130</v>
      </c>
      <c r="H7" s="173" t="s">
        <v>13</v>
      </c>
      <c r="I7" s="174">
        <v>130</v>
      </c>
      <c r="J7" s="7"/>
      <c r="K7" s="25"/>
      <c r="L7" s="91" t="s">
        <v>150</v>
      </c>
      <c r="M7" s="95">
        <v>100</v>
      </c>
      <c r="N7" s="120"/>
      <c r="O7" s="136"/>
      <c r="P7" s="9" t="s">
        <v>46</v>
      </c>
      <c r="Q7" s="25">
        <v>130</v>
      </c>
      <c r="R7" s="152"/>
      <c r="S7" s="153"/>
      <c r="T7" s="103" t="s">
        <v>13</v>
      </c>
      <c r="U7" s="90">
        <v>130</v>
      </c>
      <c r="V7" s="173" t="s">
        <v>46</v>
      </c>
      <c r="W7" s="174">
        <v>130</v>
      </c>
      <c r="X7" s="152" t="s">
        <v>150</v>
      </c>
      <c r="Y7" s="153">
        <v>100</v>
      </c>
      <c r="Z7" s="91"/>
      <c r="AA7" s="90"/>
      <c r="AB7" s="120" t="s">
        <v>46</v>
      </c>
      <c r="AC7" s="136">
        <v>100</v>
      </c>
    </row>
    <row r="8" spans="1:30" ht="29" x14ac:dyDescent="0.35">
      <c r="A8" s="276"/>
      <c r="B8" s="9"/>
      <c r="C8" s="10"/>
      <c r="D8" s="9" t="s">
        <v>99</v>
      </c>
      <c r="E8" s="10">
        <v>60</v>
      </c>
      <c r="F8" s="103" t="s">
        <v>202</v>
      </c>
      <c r="G8" s="90">
        <v>60</v>
      </c>
      <c r="H8" s="173" t="s">
        <v>143</v>
      </c>
      <c r="I8" s="174">
        <v>130</v>
      </c>
      <c r="J8" s="7"/>
      <c r="K8" s="25"/>
      <c r="L8" s="100" t="s">
        <v>203</v>
      </c>
      <c r="M8" s="95">
        <v>15</v>
      </c>
      <c r="N8" s="120"/>
      <c r="O8" s="136"/>
      <c r="P8" s="9"/>
      <c r="Q8" s="25"/>
      <c r="R8" s="152"/>
      <c r="S8" s="153"/>
      <c r="T8" s="103" t="s">
        <v>143</v>
      </c>
      <c r="U8" s="90">
        <v>130</v>
      </c>
      <c r="V8" s="173" t="s">
        <v>202</v>
      </c>
      <c r="W8" s="174">
        <v>60</v>
      </c>
      <c r="X8" s="152" t="s">
        <v>203</v>
      </c>
      <c r="Y8" s="153">
        <v>15</v>
      </c>
      <c r="Z8" s="91"/>
      <c r="AA8" s="90"/>
      <c r="AB8" s="120" t="s">
        <v>99</v>
      </c>
      <c r="AC8" s="136">
        <v>60</v>
      </c>
    </row>
    <row r="9" spans="1:30" x14ac:dyDescent="0.35">
      <c r="A9" s="276"/>
      <c r="B9" s="9"/>
      <c r="C9" s="10"/>
      <c r="D9" s="9"/>
      <c r="E9" s="10"/>
      <c r="F9" s="103" t="s">
        <v>70</v>
      </c>
      <c r="G9" s="90">
        <v>5</v>
      </c>
      <c r="H9" s="173" t="s">
        <v>89</v>
      </c>
      <c r="I9" s="174">
        <v>60</v>
      </c>
      <c r="J9" s="7"/>
      <c r="K9" s="25"/>
      <c r="L9" s="91" t="s">
        <v>49</v>
      </c>
      <c r="M9" s="95" t="s">
        <v>25</v>
      </c>
      <c r="N9" s="120"/>
      <c r="O9" s="136"/>
      <c r="P9" s="9"/>
      <c r="Q9" s="25"/>
      <c r="R9" s="152"/>
      <c r="S9" s="153"/>
      <c r="T9" s="103" t="s">
        <v>89</v>
      </c>
      <c r="U9" s="90">
        <v>60</v>
      </c>
      <c r="V9" s="173" t="s">
        <v>70</v>
      </c>
      <c r="W9" s="174">
        <v>5</v>
      </c>
      <c r="X9" s="152" t="s">
        <v>49</v>
      </c>
      <c r="Y9" s="153" t="s">
        <v>25</v>
      </c>
      <c r="Z9" s="91"/>
      <c r="AA9" s="90"/>
      <c r="AB9" s="120"/>
      <c r="AC9" s="136"/>
    </row>
    <row r="10" spans="1:30" x14ac:dyDescent="0.35">
      <c r="A10" s="276"/>
      <c r="B10" s="9"/>
      <c r="C10" s="10"/>
      <c r="D10" s="9"/>
      <c r="E10" s="10"/>
      <c r="F10" s="103"/>
      <c r="G10" s="90"/>
      <c r="H10" s="173" t="s">
        <v>23</v>
      </c>
      <c r="I10" s="174" t="s">
        <v>25</v>
      </c>
      <c r="J10" s="7"/>
      <c r="K10" s="25"/>
      <c r="L10" s="91"/>
      <c r="M10" s="95"/>
      <c r="N10" s="120"/>
      <c r="O10" s="136"/>
      <c r="P10" s="9"/>
      <c r="Q10" s="25"/>
      <c r="R10" s="152"/>
      <c r="S10" s="153"/>
      <c r="T10" s="103" t="s">
        <v>23</v>
      </c>
      <c r="U10" s="90" t="s">
        <v>25</v>
      </c>
      <c r="V10" s="173"/>
      <c r="W10" s="174"/>
      <c r="X10" s="152"/>
      <c r="Y10" s="153"/>
      <c r="Z10" s="91"/>
      <c r="AA10" s="90"/>
      <c r="AB10" s="120"/>
      <c r="AC10" s="136"/>
    </row>
    <row r="11" spans="1:30" x14ac:dyDescent="0.35">
      <c r="A11" s="276"/>
      <c r="B11" s="9"/>
      <c r="C11" s="10"/>
      <c r="D11" s="9"/>
      <c r="E11" s="10"/>
      <c r="F11" s="103"/>
      <c r="G11" s="90"/>
      <c r="H11" s="173"/>
      <c r="I11" s="174"/>
      <c r="J11" s="7"/>
      <c r="K11" s="25"/>
      <c r="L11" s="91"/>
      <c r="M11" s="95"/>
      <c r="N11" s="120"/>
      <c r="O11" s="136"/>
      <c r="P11" s="9"/>
      <c r="Q11" s="25"/>
      <c r="R11" s="152"/>
      <c r="S11" s="153"/>
      <c r="T11" s="103"/>
      <c r="U11" s="90"/>
      <c r="V11" s="173"/>
      <c r="W11" s="174"/>
      <c r="X11" s="152"/>
      <c r="Y11" s="153"/>
      <c r="Z11" s="91"/>
      <c r="AA11" s="90"/>
      <c r="AB11" s="120"/>
      <c r="AC11" s="136"/>
    </row>
    <row r="12" spans="1:30" x14ac:dyDescent="0.35">
      <c r="A12" s="276"/>
      <c r="B12" s="9"/>
      <c r="C12" s="10"/>
      <c r="D12" s="9"/>
      <c r="E12" s="10"/>
      <c r="F12" s="103"/>
      <c r="G12" s="90"/>
      <c r="H12" s="173"/>
      <c r="I12" s="174"/>
      <c r="J12" s="7"/>
      <c r="K12" s="25"/>
      <c r="L12" s="91"/>
      <c r="M12" s="95"/>
      <c r="N12" s="120"/>
      <c r="O12" s="136"/>
      <c r="P12" s="9"/>
      <c r="Q12" s="25"/>
      <c r="R12" s="152"/>
      <c r="S12" s="153"/>
      <c r="T12" s="103"/>
      <c r="U12" s="90"/>
      <c r="V12" s="173"/>
      <c r="W12" s="174"/>
      <c r="X12" s="152"/>
      <c r="Y12" s="153"/>
      <c r="Z12" s="91"/>
      <c r="AA12" s="90"/>
      <c r="AB12" s="120"/>
      <c r="AC12" s="136"/>
    </row>
    <row r="13" spans="1:30" x14ac:dyDescent="0.35">
      <c r="A13" s="276"/>
      <c r="B13" s="9"/>
      <c r="C13" s="10"/>
      <c r="D13" s="9"/>
      <c r="E13" s="10"/>
      <c r="F13" s="103"/>
      <c r="G13" s="90"/>
      <c r="H13" s="173"/>
      <c r="I13" s="174"/>
      <c r="J13" s="7"/>
      <c r="K13" s="25"/>
      <c r="L13" s="91"/>
      <c r="M13" s="95"/>
      <c r="N13" s="120"/>
      <c r="O13" s="136"/>
      <c r="P13" s="9"/>
      <c r="Q13" s="25"/>
      <c r="R13" s="152"/>
      <c r="S13" s="153"/>
      <c r="T13" s="103"/>
      <c r="U13" s="90"/>
      <c r="V13" s="173"/>
      <c r="W13" s="174"/>
      <c r="X13" s="152"/>
      <c r="Y13" s="153"/>
      <c r="Z13" s="91"/>
      <c r="AA13" s="90"/>
      <c r="AB13" s="120"/>
      <c r="AC13" s="136"/>
    </row>
    <row r="14" spans="1:30" ht="15" thickBot="1" x14ac:dyDescent="0.4">
      <c r="A14" s="277"/>
      <c r="B14" s="11"/>
      <c r="C14" s="12"/>
      <c r="D14" s="11"/>
      <c r="E14" s="12"/>
      <c r="F14" s="104"/>
      <c r="G14" s="92"/>
      <c r="H14" s="175"/>
      <c r="I14" s="176"/>
      <c r="J14" s="18"/>
      <c r="K14" s="27"/>
      <c r="L14" s="101"/>
      <c r="M14" s="96"/>
      <c r="N14" s="137"/>
      <c r="O14" s="138"/>
      <c r="P14" s="11"/>
      <c r="Q14" s="26"/>
      <c r="R14" s="154"/>
      <c r="S14" s="155"/>
      <c r="T14" s="104"/>
      <c r="U14" s="92"/>
      <c r="V14" s="175"/>
      <c r="W14" s="176"/>
      <c r="X14" s="154"/>
      <c r="Y14" s="155"/>
      <c r="Z14" s="101"/>
      <c r="AA14" s="92"/>
      <c r="AB14" s="137"/>
      <c r="AC14" s="138"/>
    </row>
    <row r="15" spans="1:30" ht="15" thickBot="1" x14ac:dyDescent="0.4">
      <c r="A15" s="129"/>
      <c r="B15" s="63"/>
      <c r="C15" s="64"/>
      <c r="D15" s="63"/>
      <c r="E15" s="64"/>
      <c r="F15" s="63"/>
      <c r="G15" s="66"/>
      <c r="H15" s="63"/>
      <c r="I15" s="66"/>
      <c r="J15" s="70"/>
      <c r="K15" s="71"/>
      <c r="L15" s="70"/>
      <c r="M15" s="71"/>
      <c r="N15" s="70"/>
      <c r="O15" s="78"/>
      <c r="P15" s="63"/>
      <c r="Q15" s="66"/>
      <c r="R15" s="70"/>
      <c r="S15" s="71"/>
      <c r="T15" s="63"/>
      <c r="U15" s="66"/>
      <c r="V15" s="63"/>
      <c r="W15" s="66"/>
      <c r="X15" s="70"/>
      <c r="Y15" s="71"/>
      <c r="Z15" s="63"/>
      <c r="AA15" s="64"/>
      <c r="AB15" s="70"/>
      <c r="AC15" s="78"/>
    </row>
    <row r="16" spans="1:30" ht="43.5" customHeight="1" x14ac:dyDescent="0.35">
      <c r="A16" s="275" t="s">
        <v>5</v>
      </c>
      <c r="B16" s="15" t="s">
        <v>168</v>
      </c>
      <c r="C16" s="14">
        <v>100</v>
      </c>
      <c r="D16" s="13" t="s">
        <v>26</v>
      </c>
      <c r="E16" s="14">
        <v>80</v>
      </c>
      <c r="F16" s="102" t="s">
        <v>174</v>
      </c>
      <c r="G16" s="133">
        <v>93</v>
      </c>
      <c r="H16" s="171" t="s">
        <v>97</v>
      </c>
      <c r="I16" s="172">
        <v>85</v>
      </c>
      <c r="J16" s="15" t="s">
        <v>26</v>
      </c>
      <c r="K16" s="14">
        <v>70</v>
      </c>
      <c r="L16" s="102" t="s">
        <v>97</v>
      </c>
      <c r="M16" s="94">
        <f>85*1.5</f>
        <v>127.5</v>
      </c>
      <c r="N16" s="134" t="s">
        <v>97</v>
      </c>
      <c r="O16" s="135">
        <v>85</v>
      </c>
      <c r="P16" s="15" t="s">
        <v>168</v>
      </c>
      <c r="Q16" s="24">
        <v>100</v>
      </c>
      <c r="R16" s="150" t="s">
        <v>97</v>
      </c>
      <c r="S16" s="151">
        <v>85</v>
      </c>
      <c r="T16" s="102" t="s">
        <v>97</v>
      </c>
      <c r="U16" s="133">
        <v>85</v>
      </c>
      <c r="V16" s="171" t="s">
        <v>174</v>
      </c>
      <c r="W16" s="172">
        <v>93</v>
      </c>
      <c r="X16" s="150" t="s">
        <v>97</v>
      </c>
      <c r="Y16" s="151">
        <v>127.5</v>
      </c>
      <c r="Z16" s="99" t="s">
        <v>26</v>
      </c>
      <c r="AA16" s="133">
        <v>70</v>
      </c>
      <c r="AB16" s="134" t="s">
        <v>26</v>
      </c>
      <c r="AC16" s="135">
        <v>80</v>
      </c>
    </row>
    <row r="17" spans="1:29" ht="116" x14ac:dyDescent="0.35">
      <c r="A17" s="276"/>
      <c r="B17" s="3" t="s">
        <v>62</v>
      </c>
      <c r="C17" s="10">
        <v>130</v>
      </c>
      <c r="D17" s="9" t="s">
        <v>206</v>
      </c>
      <c r="E17" s="10">
        <v>40</v>
      </c>
      <c r="F17" s="103" t="s">
        <v>210</v>
      </c>
      <c r="G17" s="90">
        <v>80</v>
      </c>
      <c r="H17" s="173" t="s">
        <v>68</v>
      </c>
      <c r="I17" s="174">
        <v>170</v>
      </c>
      <c r="J17" s="152" t="s">
        <v>42</v>
      </c>
      <c r="K17" s="10">
        <v>30</v>
      </c>
      <c r="L17" s="103" t="s">
        <v>196</v>
      </c>
      <c r="M17" s="95">
        <v>60</v>
      </c>
      <c r="N17" s="120" t="s">
        <v>216</v>
      </c>
      <c r="O17" s="136">
        <v>60</v>
      </c>
      <c r="P17" s="3" t="s">
        <v>62</v>
      </c>
      <c r="Q17" s="25">
        <v>130</v>
      </c>
      <c r="R17" s="152" t="s">
        <v>216</v>
      </c>
      <c r="S17" s="153">
        <v>60</v>
      </c>
      <c r="T17" s="103" t="s">
        <v>68</v>
      </c>
      <c r="U17" s="90">
        <v>170</v>
      </c>
      <c r="V17" s="173" t="s">
        <v>210</v>
      </c>
      <c r="W17" s="174">
        <v>80</v>
      </c>
      <c r="X17" s="152" t="s">
        <v>196</v>
      </c>
      <c r="Y17" s="153">
        <v>60</v>
      </c>
      <c r="Z17" s="91" t="s">
        <v>42</v>
      </c>
      <c r="AA17" s="90">
        <v>30</v>
      </c>
      <c r="AB17" s="120" t="s">
        <v>206</v>
      </c>
      <c r="AC17" s="136">
        <v>40</v>
      </c>
    </row>
    <row r="18" spans="1:29" ht="43.5" x14ac:dyDescent="0.35">
      <c r="A18" s="276"/>
      <c r="B18" s="3" t="s">
        <v>51</v>
      </c>
      <c r="C18" s="10">
        <v>130</v>
      </c>
      <c r="D18" s="7" t="s">
        <v>50</v>
      </c>
      <c r="E18" s="10">
        <v>30</v>
      </c>
      <c r="F18" s="103" t="s">
        <v>98</v>
      </c>
      <c r="G18" s="90">
        <v>30</v>
      </c>
      <c r="H18" s="173" t="s">
        <v>14</v>
      </c>
      <c r="I18" s="174">
        <v>120</v>
      </c>
      <c r="J18" s="7" t="s">
        <v>60</v>
      </c>
      <c r="K18" s="10">
        <v>30</v>
      </c>
      <c r="L18" s="103" t="s">
        <v>13</v>
      </c>
      <c r="M18" s="95">
        <v>130</v>
      </c>
      <c r="N18" s="120" t="s">
        <v>196</v>
      </c>
      <c r="O18" s="136">
        <v>70</v>
      </c>
      <c r="P18" s="7" t="s">
        <v>51</v>
      </c>
      <c r="Q18" s="25">
        <v>130</v>
      </c>
      <c r="R18" s="152" t="s">
        <v>196</v>
      </c>
      <c r="S18" s="153">
        <v>70</v>
      </c>
      <c r="T18" s="103" t="s">
        <v>14</v>
      </c>
      <c r="U18" s="90">
        <v>120</v>
      </c>
      <c r="V18" s="173" t="s">
        <v>98</v>
      </c>
      <c r="W18" s="174">
        <v>30</v>
      </c>
      <c r="X18" s="152" t="s">
        <v>13</v>
      </c>
      <c r="Y18" s="153">
        <v>130</v>
      </c>
      <c r="Z18" s="91" t="s">
        <v>60</v>
      </c>
      <c r="AA18" s="90">
        <v>30</v>
      </c>
      <c r="AB18" s="120" t="s">
        <v>50</v>
      </c>
      <c r="AC18" s="136">
        <v>30</v>
      </c>
    </row>
    <row r="19" spans="1:29" x14ac:dyDescent="0.35">
      <c r="A19" s="276"/>
      <c r="B19" s="7" t="s">
        <v>13</v>
      </c>
      <c r="C19" s="10">
        <v>70</v>
      </c>
      <c r="D19" s="9" t="s">
        <v>62</v>
      </c>
      <c r="E19" s="10">
        <v>80</v>
      </c>
      <c r="F19" s="103" t="s">
        <v>13</v>
      </c>
      <c r="G19" s="90">
        <v>100</v>
      </c>
      <c r="H19" s="173" t="s">
        <v>51</v>
      </c>
      <c r="I19" s="174">
        <v>100</v>
      </c>
      <c r="J19" s="7" t="s">
        <v>160</v>
      </c>
      <c r="K19" s="10">
        <v>58</v>
      </c>
      <c r="L19" s="103" t="s">
        <v>51</v>
      </c>
      <c r="M19" s="95">
        <v>120</v>
      </c>
      <c r="N19" s="120" t="s">
        <v>143</v>
      </c>
      <c r="O19" s="136">
        <v>170</v>
      </c>
      <c r="P19" s="7" t="s">
        <v>13</v>
      </c>
      <c r="Q19" s="25">
        <v>70</v>
      </c>
      <c r="R19" s="152" t="s">
        <v>143</v>
      </c>
      <c r="S19" s="153">
        <v>170</v>
      </c>
      <c r="T19" s="103" t="s">
        <v>51</v>
      </c>
      <c r="U19" s="90">
        <v>100</v>
      </c>
      <c r="V19" s="173" t="s">
        <v>13</v>
      </c>
      <c r="W19" s="174">
        <v>100</v>
      </c>
      <c r="X19" s="152" t="s">
        <v>51</v>
      </c>
      <c r="Y19" s="153">
        <v>120</v>
      </c>
      <c r="Z19" s="91" t="s">
        <v>160</v>
      </c>
      <c r="AA19" s="90">
        <v>58</v>
      </c>
      <c r="AB19" s="120" t="s">
        <v>62</v>
      </c>
      <c r="AC19" s="136">
        <v>80</v>
      </c>
    </row>
    <row r="20" spans="1:29" ht="29" x14ac:dyDescent="0.35">
      <c r="A20" s="276"/>
      <c r="B20" s="7" t="s">
        <v>38</v>
      </c>
      <c r="C20" s="10">
        <v>30</v>
      </c>
      <c r="D20" s="9" t="s">
        <v>142</v>
      </c>
      <c r="E20" s="10">
        <v>160</v>
      </c>
      <c r="F20" s="103" t="s">
        <v>62</v>
      </c>
      <c r="G20" s="90">
        <v>80</v>
      </c>
      <c r="H20" s="173" t="s">
        <v>211</v>
      </c>
      <c r="I20" s="174">
        <v>5</v>
      </c>
      <c r="J20" s="7" t="s">
        <v>143</v>
      </c>
      <c r="K20" s="10">
        <v>120</v>
      </c>
      <c r="L20" s="103" t="s">
        <v>213</v>
      </c>
      <c r="M20" s="95">
        <v>20</v>
      </c>
      <c r="N20" s="120" t="s">
        <v>89</v>
      </c>
      <c r="O20" s="136">
        <v>160</v>
      </c>
      <c r="P20" s="7" t="s">
        <v>38</v>
      </c>
      <c r="Q20" s="25">
        <v>30</v>
      </c>
      <c r="R20" s="152" t="s">
        <v>89</v>
      </c>
      <c r="S20" s="153">
        <v>160</v>
      </c>
      <c r="T20" s="103" t="s">
        <v>211</v>
      </c>
      <c r="U20" s="90">
        <v>5</v>
      </c>
      <c r="V20" s="173" t="s">
        <v>62</v>
      </c>
      <c r="W20" s="174">
        <v>80</v>
      </c>
      <c r="X20" s="152" t="s">
        <v>213</v>
      </c>
      <c r="Y20" s="153">
        <v>20</v>
      </c>
      <c r="Z20" s="91" t="s">
        <v>143</v>
      </c>
      <c r="AA20" s="90">
        <v>120</v>
      </c>
      <c r="AB20" s="120" t="s">
        <v>142</v>
      </c>
      <c r="AC20" s="136">
        <v>160</v>
      </c>
    </row>
    <row r="21" spans="1:29" x14ac:dyDescent="0.35">
      <c r="A21" s="276"/>
      <c r="B21" s="7" t="s">
        <v>142</v>
      </c>
      <c r="C21" s="10">
        <v>200</v>
      </c>
      <c r="D21" s="9"/>
      <c r="E21" s="10"/>
      <c r="F21" s="103" t="s">
        <v>38</v>
      </c>
      <c r="G21" s="90">
        <v>40</v>
      </c>
      <c r="H21" s="173"/>
      <c r="I21" s="174"/>
      <c r="J21" s="7" t="s">
        <v>62</v>
      </c>
      <c r="K21" s="10">
        <v>60</v>
      </c>
      <c r="L21" s="103"/>
      <c r="M21" s="95"/>
      <c r="N21" s="120"/>
      <c r="O21" s="136"/>
      <c r="P21" s="7" t="s">
        <v>142</v>
      </c>
      <c r="Q21" s="25">
        <v>200</v>
      </c>
      <c r="R21" s="152"/>
      <c r="S21" s="153"/>
      <c r="T21" s="103"/>
      <c r="U21" s="90"/>
      <c r="V21" s="173" t="s">
        <v>38</v>
      </c>
      <c r="W21" s="174">
        <v>40</v>
      </c>
      <c r="X21" s="152"/>
      <c r="Y21" s="153"/>
      <c r="Z21" s="91" t="s">
        <v>62</v>
      </c>
      <c r="AA21" s="90">
        <v>60</v>
      </c>
      <c r="AB21" s="120"/>
      <c r="AC21" s="136"/>
    </row>
    <row r="22" spans="1:29" ht="14.15" customHeight="1" x14ac:dyDescent="0.35">
      <c r="A22" s="276"/>
      <c r="B22" s="7" t="s">
        <v>193</v>
      </c>
      <c r="C22" s="10">
        <v>6</v>
      </c>
      <c r="D22" s="7"/>
      <c r="E22" s="10"/>
      <c r="F22" s="103" t="s">
        <v>209</v>
      </c>
      <c r="G22" s="90">
        <v>100</v>
      </c>
      <c r="H22" s="173"/>
      <c r="I22" s="174"/>
      <c r="J22" s="7" t="s">
        <v>14</v>
      </c>
      <c r="K22" s="10">
        <v>60</v>
      </c>
      <c r="L22" s="103"/>
      <c r="M22" s="95"/>
      <c r="N22" s="120"/>
      <c r="O22" s="136"/>
      <c r="P22" s="7" t="s">
        <v>193</v>
      </c>
      <c r="Q22" s="25">
        <v>6</v>
      </c>
      <c r="R22" s="152"/>
      <c r="S22" s="153"/>
      <c r="T22" s="103"/>
      <c r="U22" s="90"/>
      <c r="V22" s="173" t="s">
        <v>209</v>
      </c>
      <c r="W22" s="174">
        <v>100</v>
      </c>
      <c r="X22" s="152"/>
      <c r="Y22" s="153"/>
      <c r="Z22" s="91" t="s">
        <v>14</v>
      </c>
      <c r="AA22" s="90">
        <v>60</v>
      </c>
      <c r="AB22" s="120"/>
      <c r="AC22" s="136"/>
    </row>
    <row r="23" spans="1:29" ht="29" x14ac:dyDescent="0.35">
      <c r="A23" s="276"/>
      <c r="B23" s="7" t="s">
        <v>104</v>
      </c>
      <c r="C23" s="10">
        <v>10</v>
      </c>
      <c r="D23" s="9"/>
      <c r="E23" s="10"/>
      <c r="F23" s="103" t="s">
        <v>193</v>
      </c>
      <c r="G23" s="90">
        <v>8</v>
      </c>
      <c r="H23" s="173"/>
      <c r="I23" s="174"/>
      <c r="J23" s="7" t="s">
        <v>102</v>
      </c>
      <c r="K23" s="10" t="s">
        <v>25</v>
      </c>
      <c r="L23" s="103"/>
      <c r="M23" s="95"/>
      <c r="N23" s="120"/>
      <c r="O23" s="136"/>
      <c r="P23" s="7" t="s">
        <v>104</v>
      </c>
      <c r="Q23" s="25">
        <v>10</v>
      </c>
      <c r="R23" s="152"/>
      <c r="S23" s="153"/>
      <c r="T23" s="103"/>
      <c r="U23" s="90"/>
      <c r="V23" s="173" t="s">
        <v>193</v>
      </c>
      <c r="W23" s="174">
        <v>8</v>
      </c>
      <c r="X23" s="152"/>
      <c r="Y23" s="153"/>
      <c r="Z23" s="91" t="s">
        <v>102</v>
      </c>
      <c r="AA23" s="90" t="s">
        <v>25</v>
      </c>
      <c r="AB23" s="120"/>
      <c r="AC23" s="136"/>
    </row>
    <row r="24" spans="1:29" x14ac:dyDescent="0.35">
      <c r="A24" s="276"/>
      <c r="B24" s="7" t="s">
        <v>69</v>
      </c>
      <c r="C24" s="10">
        <v>30</v>
      </c>
      <c r="D24" s="9"/>
      <c r="E24" s="10"/>
      <c r="F24" s="103" t="s">
        <v>22</v>
      </c>
      <c r="G24" s="90" t="s">
        <v>25</v>
      </c>
      <c r="H24" s="173"/>
      <c r="I24" s="174"/>
      <c r="J24" s="7"/>
      <c r="K24" s="10"/>
      <c r="L24" s="103"/>
      <c r="M24" s="95"/>
      <c r="N24" s="120"/>
      <c r="O24" s="136"/>
      <c r="P24" s="7" t="s">
        <v>69</v>
      </c>
      <c r="Q24" s="25">
        <v>30</v>
      </c>
      <c r="R24" s="152"/>
      <c r="S24" s="153"/>
      <c r="T24" s="103"/>
      <c r="U24" s="90"/>
      <c r="V24" s="173" t="s">
        <v>22</v>
      </c>
      <c r="W24" s="174" t="s">
        <v>25</v>
      </c>
      <c r="X24" s="152"/>
      <c r="Y24" s="153"/>
      <c r="Z24" s="91"/>
      <c r="AA24" s="90"/>
      <c r="AB24" s="120"/>
      <c r="AC24" s="136"/>
    </row>
    <row r="25" spans="1:29" x14ac:dyDescent="0.35">
      <c r="A25" s="276"/>
      <c r="B25" s="7" t="s">
        <v>23</v>
      </c>
      <c r="C25" s="10" t="s">
        <v>25</v>
      </c>
      <c r="D25" s="9"/>
      <c r="E25" s="10"/>
      <c r="F25" s="103" t="s">
        <v>208</v>
      </c>
      <c r="G25" s="90">
        <v>40</v>
      </c>
      <c r="H25" s="173"/>
      <c r="I25" s="174"/>
      <c r="J25" s="7"/>
      <c r="K25" s="10"/>
      <c r="L25" s="103"/>
      <c r="M25" s="95"/>
      <c r="N25" s="120"/>
      <c r="O25" s="136"/>
      <c r="P25" s="7" t="s">
        <v>23</v>
      </c>
      <c r="Q25" s="25" t="s">
        <v>25</v>
      </c>
      <c r="R25" s="152"/>
      <c r="S25" s="153"/>
      <c r="T25" s="103"/>
      <c r="U25" s="90"/>
      <c r="V25" s="173" t="s">
        <v>208</v>
      </c>
      <c r="W25" s="174">
        <v>40</v>
      </c>
      <c r="X25" s="152"/>
      <c r="Y25" s="153"/>
      <c r="Z25" s="91"/>
      <c r="AA25" s="90"/>
      <c r="AB25" s="120"/>
      <c r="AC25" s="136"/>
    </row>
    <row r="26" spans="1:29" x14ac:dyDescent="0.35">
      <c r="A26" s="276"/>
      <c r="B26" s="7"/>
      <c r="C26" s="10"/>
      <c r="D26" s="9"/>
      <c r="E26" s="10"/>
      <c r="F26" s="146" t="s">
        <v>70</v>
      </c>
      <c r="G26" s="90">
        <v>5</v>
      </c>
      <c r="H26" s="173"/>
      <c r="I26" s="174"/>
      <c r="J26" s="7"/>
      <c r="K26" s="10"/>
      <c r="L26" s="146"/>
      <c r="M26" s="95"/>
      <c r="N26" s="120"/>
      <c r="O26" s="136"/>
      <c r="P26" s="7"/>
      <c r="Q26" s="25"/>
      <c r="R26" s="152"/>
      <c r="S26" s="153"/>
      <c r="T26" s="103"/>
      <c r="U26" s="90"/>
      <c r="V26" s="173" t="s">
        <v>70</v>
      </c>
      <c r="W26" s="174">
        <v>5</v>
      </c>
      <c r="X26" s="152"/>
      <c r="Y26" s="153"/>
      <c r="Z26" s="91"/>
      <c r="AA26" s="90"/>
      <c r="AB26" s="120"/>
      <c r="AC26" s="136"/>
    </row>
    <row r="27" spans="1:29" ht="15" thickBot="1" x14ac:dyDescent="0.4">
      <c r="A27" s="277"/>
      <c r="B27" s="23"/>
      <c r="C27" s="12"/>
      <c r="D27" s="11"/>
      <c r="E27" s="12"/>
      <c r="F27" s="146" t="s">
        <v>146</v>
      </c>
      <c r="G27" s="145">
        <v>5</v>
      </c>
      <c r="H27" s="175"/>
      <c r="I27" s="176"/>
      <c r="J27" s="23"/>
      <c r="K27" s="12"/>
      <c r="L27" s="146"/>
      <c r="M27" s="98"/>
      <c r="N27" s="141"/>
      <c r="O27" s="142"/>
      <c r="P27" s="23"/>
      <c r="Q27" s="26"/>
      <c r="R27" s="158"/>
      <c r="S27" s="162"/>
      <c r="T27" s="104"/>
      <c r="U27" s="92"/>
      <c r="V27" s="175" t="s">
        <v>146</v>
      </c>
      <c r="W27" s="176">
        <v>5</v>
      </c>
      <c r="X27" s="158"/>
      <c r="Y27" s="162"/>
      <c r="Z27" s="101"/>
      <c r="AA27" s="92"/>
      <c r="AB27" s="141"/>
      <c r="AC27" s="142"/>
    </row>
    <row r="28" spans="1:29" ht="15" thickBot="1" x14ac:dyDescent="0.4">
      <c r="A28" s="62"/>
      <c r="B28" s="72"/>
      <c r="C28" s="73"/>
      <c r="D28" s="76"/>
      <c r="E28" s="128"/>
      <c r="F28" s="84"/>
      <c r="G28" s="77"/>
      <c r="H28" s="76"/>
      <c r="I28" s="75"/>
      <c r="J28" s="76"/>
      <c r="K28" s="75"/>
      <c r="L28" s="84"/>
      <c r="M28" s="83"/>
      <c r="N28" s="76"/>
      <c r="O28" s="75"/>
      <c r="P28" s="84"/>
      <c r="Q28" s="83"/>
      <c r="R28" s="84"/>
      <c r="S28" s="77"/>
      <c r="T28" s="76"/>
      <c r="U28" s="75"/>
      <c r="V28" s="76"/>
      <c r="W28" s="75"/>
      <c r="X28" s="84"/>
      <c r="Y28" s="77"/>
      <c r="Z28" s="76"/>
      <c r="AA28" s="128"/>
      <c r="AB28" s="76"/>
      <c r="AC28" s="128"/>
    </row>
    <row r="29" spans="1:29" ht="43.5" customHeight="1" x14ac:dyDescent="0.35">
      <c r="A29" s="275" t="s">
        <v>6</v>
      </c>
      <c r="B29" s="130" t="s">
        <v>52</v>
      </c>
      <c r="C29" s="8">
        <v>150</v>
      </c>
      <c r="D29" s="13" t="s">
        <v>63</v>
      </c>
      <c r="E29" s="14">
        <v>26</v>
      </c>
      <c r="F29" s="105" t="s">
        <v>208</v>
      </c>
      <c r="G29" s="97">
        <v>100</v>
      </c>
      <c r="H29" s="177" t="s">
        <v>65</v>
      </c>
      <c r="I29" s="178">
        <v>160</v>
      </c>
      <c r="J29" s="9" t="s">
        <v>142</v>
      </c>
      <c r="K29" s="25">
        <v>140</v>
      </c>
      <c r="L29" s="91" t="s">
        <v>208</v>
      </c>
      <c r="M29" s="97">
        <v>150</v>
      </c>
      <c r="N29" s="139" t="s">
        <v>153</v>
      </c>
      <c r="O29" s="140">
        <v>200</v>
      </c>
      <c r="P29" s="130" t="s">
        <v>52</v>
      </c>
      <c r="Q29" s="167">
        <v>150</v>
      </c>
      <c r="R29" s="160" t="s">
        <v>153</v>
      </c>
      <c r="S29" s="161">
        <v>200</v>
      </c>
      <c r="T29" s="105" t="s">
        <v>65</v>
      </c>
      <c r="U29" s="97">
        <v>160</v>
      </c>
      <c r="V29" s="177" t="s">
        <v>208</v>
      </c>
      <c r="W29" s="178">
        <v>100</v>
      </c>
      <c r="X29" s="160" t="s">
        <v>208</v>
      </c>
      <c r="Y29" s="161">
        <v>150</v>
      </c>
      <c r="Z29" s="105" t="s">
        <v>142</v>
      </c>
      <c r="AA29" s="93">
        <v>140</v>
      </c>
      <c r="AB29" s="139" t="s">
        <v>63</v>
      </c>
      <c r="AC29" s="140">
        <v>26</v>
      </c>
    </row>
    <row r="30" spans="1:29" ht="29" x14ac:dyDescent="0.35">
      <c r="A30" s="276"/>
      <c r="B30" s="7" t="s">
        <v>99</v>
      </c>
      <c r="C30" s="10">
        <v>130</v>
      </c>
      <c r="D30" s="9" t="s">
        <v>89</v>
      </c>
      <c r="E30" s="10">
        <v>180</v>
      </c>
      <c r="F30" s="91" t="s">
        <v>65</v>
      </c>
      <c r="G30" s="95">
        <v>160</v>
      </c>
      <c r="H30" s="179" t="s">
        <v>142</v>
      </c>
      <c r="I30" s="180">
        <v>130</v>
      </c>
      <c r="J30" s="9" t="s">
        <v>46</v>
      </c>
      <c r="K30" s="25">
        <v>120</v>
      </c>
      <c r="L30" s="91" t="s">
        <v>68</v>
      </c>
      <c r="M30" s="95">
        <v>50</v>
      </c>
      <c r="N30" s="120" t="s">
        <v>46</v>
      </c>
      <c r="O30" s="136">
        <v>120</v>
      </c>
      <c r="P30" s="7" t="s">
        <v>99</v>
      </c>
      <c r="Q30" s="25">
        <v>130</v>
      </c>
      <c r="R30" s="152" t="s">
        <v>46</v>
      </c>
      <c r="S30" s="153">
        <v>120</v>
      </c>
      <c r="T30" s="91" t="s">
        <v>142</v>
      </c>
      <c r="U30" s="95">
        <v>130</v>
      </c>
      <c r="V30" s="179" t="s">
        <v>65</v>
      </c>
      <c r="W30" s="180">
        <v>160</v>
      </c>
      <c r="X30" s="152" t="s">
        <v>68</v>
      </c>
      <c r="Y30" s="153">
        <v>50</v>
      </c>
      <c r="Z30" s="91" t="s">
        <v>46</v>
      </c>
      <c r="AA30" s="90">
        <v>120</v>
      </c>
      <c r="AB30" s="120" t="s">
        <v>89</v>
      </c>
      <c r="AC30" s="136">
        <v>180</v>
      </c>
    </row>
    <row r="31" spans="1:29" ht="29" x14ac:dyDescent="0.35">
      <c r="A31" s="276"/>
      <c r="B31" s="7" t="s">
        <v>134</v>
      </c>
      <c r="C31" s="10">
        <v>30</v>
      </c>
      <c r="D31" s="9" t="s">
        <v>143</v>
      </c>
      <c r="E31" s="10">
        <v>180</v>
      </c>
      <c r="F31" s="91" t="s">
        <v>203</v>
      </c>
      <c r="G31" s="95">
        <v>30</v>
      </c>
      <c r="H31" s="179" t="s">
        <v>199</v>
      </c>
      <c r="I31" s="180">
        <v>35</v>
      </c>
      <c r="J31" s="9" t="s">
        <v>212</v>
      </c>
      <c r="K31" s="25">
        <v>70</v>
      </c>
      <c r="L31" s="91" t="s">
        <v>154</v>
      </c>
      <c r="M31" s="95">
        <v>120</v>
      </c>
      <c r="N31" s="120" t="s">
        <v>154</v>
      </c>
      <c r="O31" s="136">
        <v>120</v>
      </c>
      <c r="P31" s="7" t="s">
        <v>134</v>
      </c>
      <c r="Q31" s="25">
        <v>30</v>
      </c>
      <c r="R31" s="152" t="s">
        <v>154</v>
      </c>
      <c r="S31" s="153">
        <v>120</v>
      </c>
      <c r="T31" s="91" t="s">
        <v>199</v>
      </c>
      <c r="U31" s="95">
        <v>35</v>
      </c>
      <c r="V31" s="179" t="s">
        <v>203</v>
      </c>
      <c r="W31" s="180">
        <v>30</v>
      </c>
      <c r="X31" s="152" t="s">
        <v>154</v>
      </c>
      <c r="Y31" s="153">
        <v>120</v>
      </c>
      <c r="Z31" s="91" t="s">
        <v>212</v>
      </c>
      <c r="AA31" s="90">
        <v>70</v>
      </c>
      <c r="AB31" s="120" t="s">
        <v>143</v>
      </c>
      <c r="AC31" s="136">
        <v>180</v>
      </c>
    </row>
    <row r="32" spans="1:29" ht="44" thickBot="1" x14ac:dyDescent="0.4">
      <c r="A32" s="277"/>
      <c r="B32" s="18"/>
      <c r="C32" s="17"/>
      <c r="D32" s="9" t="s">
        <v>144</v>
      </c>
      <c r="E32" s="12">
        <v>120</v>
      </c>
      <c r="F32" s="106"/>
      <c r="G32" s="98"/>
      <c r="H32" s="181"/>
      <c r="I32" s="182"/>
      <c r="J32" s="16"/>
      <c r="K32" s="27"/>
      <c r="L32" s="106" t="s">
        <v>96</v>
      </c>
      <c r="M32" s="98">
        <v>15</v>
      </c>
      <c r="N32" s="137"/>
      <c r="O32" s="138"/>
      <c r="P32" s="18"/>
      <c r="Q32" s="27"/>
      <c r="R32" s="154"/>
      <c r="S32" s="155"/>
      <c r="T32" s="106"/>
      <c r="U32" s="98"/>
      <c r="V32" s="181"/>
      <c r="W32" s="182"/>
      <c r="X32" s="154" t="s">
        <v>96</v>
      </c>
      <c r="Y32" s="155">
        <v>15</v>
      </c>
      <c r="Z32" s="106"/>
      <c r="AA32" s="145"/>
      <c r="AB32" s="137" t="s">
        <v>144</v>
      </c>
      <c r="AC32" s="138">
        <v>120</v>
      </c>
    </row>
    <row r="33" spans="1:29" ht="15" thickBot="1" x14ac:dyDescent="0.4">
      <c r="A33" s="129"/>
      <c r="B33" s="84"/>
      <c r="C33" s="77"/>
      <c r="D33" s="70"/>
      <c r="E33" s="78"/>
      <c r="F33" s="70"/>
      <c r="G33" s="71"/>
      <c r="H33" s="70"/>
      <c r="I33" s="71"/>
      <c r="J33" s="70"/>
      <c r="K33" s="71"/>
      <c r="L33" s="70"/>
      <c r="M33" s="71"/>
      <c r="N33" s="84"/>
      <c r="O33" s="77"/>
      <c r="P33" s="84"/>
      <c r="Q33" s="83"/>
      <c r="R33" s="84"/>
      <c r="S33" s="77"/>
      <c r="T33" s="70"/>
      <c r="U33" s="71"/>
      <c r="V33" s="70"/>
      <c r="W33" s="71"/>
      <c r="X33" s="84"/>
      <c r="Y33" s="77"/>
      <c r="Z33" s="70"/>
      <c r="AA33" s="78"/>
      <c r="AB33" s="84"/>
      <c r="AC33" s="77"/>
    </row>
    <row r="34" spans="1:29" ht="101.5" x14ac:dyDescent="0.35">
      <c r="A34" s="275" t="s">
        <v>7</v>
      </c>
      <c r="B34" s="130" t="s">
        <v>88</v>
      </c>
      <c r="C34" s="167">
        <v>80</v>
      </c>
      <c r="D34" s="13" t="s">
        <v>145</v>
      </c>
      <c r="E34" s="14">
        <v>70</v>
      </c>
      <c r="F34" s="99" t="s">
        <v>176</v>
      </c>
      <c r="G34" s="133">
        <v>240</v>
      </c>
      <c r="H34" s="171" t="s">
        <v>168</v>
      </c>
      <c r="I34" s="183">
        <v>70</v>
      </c>
      <c r="J34" s="13" t="s">
        <v>36</v>
      </c>
      <c r="K34" s="24">
        <v>70</v>
      </c>
      <c r="L34" s="99" t="s">
        <v>214</v>
      </c>
      <c r="M34" s="133"/>
      <c r="N34" s="143" t="s">
        <v>36</v>
      </c>
      <c r="O34" s="140">
        <v>70</v>
      </c>
      <c r="P34" s="130" t="s">
        <v>88</v>
      </c>
      <c r="Q34" s="167">
        <v>80</v>
      </c>
      <c r="R34" s="160" t="s">
        <v>36</v>
      </c>
      <c r="S34" s="161">
        <v>70</v>
      </c>
      <c r="T34" s="102" t="s">
        <v>168</v>
      </c>
      <c r="U34" s="94">
        <v>70</v>
      </c>
      <c r="V34" s="171" t="s">
        <v>176</v>
      </c>
      <c r="W34" s="183">
        <v>240</v>
      </c>
      <c r="X34" s="160" t="s">
        <v>214</v>
      </c>
      <c r="Y34" s="161"/>
      <c r="Z34" s="99" t="s">
        <v>36</v>
      </c>
      <c r="AA34" s="133">
        <v>70</v>
      </c>
      <c r="AB34" s="139" t="s">
        <v>145</v>
      </c>
      <c r="AC34" s="140">
        <v>70</v>
      </c>
    </row>
    <row r="35" spans="1:29" ht="58" x14ac:dyDescent="0.35">
      <c r="A35" s="276"/>
      <c r="B35" s="7" t="s">
        <v>193</v>
      </c>
      <c r="C35" s="25">
        <v>10</v>
      </c>
      <c r="D35" s="9" t="s">
        <v>148</v>
      </c>
      <c r="E35" s="10">
        <v>150</v>
      </c>
      <c r="F35" s="91" t="s">
        <v>179</v>
      </c>
      <c r="G35" s="90">
        <v>70</v>
      </c>
      <c r="H35" s="173" t="s">
        <v>170</v>
      </c>
      <c r="I35" s="180">
        <v>230</v>
      </c>
      <c r="J35" s="9" t="s">
        <v>193</v>
      </c>
      <c r="K35" s="25">
        <v>10</v>
      </c>
      <c r="L35" s="91" t="s">
        <v>155</v>
      </c>
      <c r="M35" s="90">
        <v>70</v>
      </c>
      <c r="N35" s="144" t="s">
        <v>189</v>
      </c>
      <c r="O35" s="136"/>
      <c r="P35" s="7" t="s">
        <v>193</v>
      </c>
      <c r="Q35" s="25">
        <v>10</v>
      </c>
      <c r="R35" s="152" t="s">
        <v>189</v>
      </c>
      <c r="S35" s="153"/>
      <c r="T35" s="103" t="s">
        <v>170</v>
      </c>
      <c r="U35" s="95">
        <v>230</v>
      </c>
      <c r="V35" s="173" t="s">
        <v>179</v>
      </c>
      <c r="W35" s="180">
        <v>70</v>
      </c>
      <c r="X35" s="152" t="s">
        <v>155</v>
      </c>
      <c r="Y35" s="153">
        <v>70</v>
      </c>
      <c r="Z35" s="91" t="s">
        <v>193</v>
      </c>
      <c r="AA35" s="90">
        <v>10</v>
      </c>
      <c r="AB35" s="120" t="s">
        <v>148</v>
      </c>
      <c r="AC35" s="136">
        <v>150</v>
      </c>
    </row>
    <row r="36" spans="1:29" ht="43.5" x14ac:dyDescent="0.35">
      <c r="A36" s="276"/>
      <c r="B36" s="7" t="s">
        <v>137</v>
      </c>
      <c r="C36" s="25">
        <v>40</v>
      </c>
      <c r="D36" s="9" t="s">
        <v>149</v>
      </c>
      <c r="E36" s="10">
        <v>150</v>
      </c>
      <c r="F36" s="91" t="s">
        <v>193</v>
      </c>
      <c r="G36" s="90">
        <v>8</v>
      </c>
      <c r="H36" s="173" t="s">
        <v>171</v>
      </c>
      <c r="I36" s="180">
        <v>60</v>
      </c>
      <c r="J36" s="9" t="s">
        <v>209</v>
      </c>
      <c r="K36" s="25">
        <v>150</v>
      </c>
      <c r="L36" s="91" t="s">
        <v>59</v>
      </c>
      <c r="M36" s="90">
        <v>58</v>
      </c>
      <c r="N36" s="144" t="s">
        <v>193</v>
      </c>
      <c r="O36" s="136">
        <v>8</v>
      </c>
      <c r="P36" s="7" t="s">
        <v>137</v>
      </c>
      <c r="Q36" s="25">
        <v>40</v>
      </c>
      <c r="R36" s="152" t="s">
        <v>193</v>
      </c>
      <c r="S36" s="153">
        <v>8</v>
      </c>
      <c r="T36" s="103" t="s">
        <v>171</v>
      </c>
      <c r="U36" s="95">
        <v>60</v>
      </c>
      <c r="V36" s="173" t="s">
        <v>193</v>
      </c>
      <c r="W36" s="180">
        <v>8</v>
      </c>
      <c r="X36" s="152" t="s">
        <v>59</v>
      </c>
      <c r="Y36" s="153">
        <v>58</v>
      </c>
      <c r="Z36" s="91" t="s">
        <v>209</v>
      </c>
      <c r="AA36" s="90">
        <v>150</v>
      </c>
      <c r="AB36" s="120" t="s">
        <v>149</v>
      </c>
      <c r="AC36" s="136">
        <v>150</v>
      </c>
    </row>
    <row r="37" spans="1:29" ht="58" x14ac:dyDescent="0.35">
      <c r="A37" s="276"/>
      <c r="B37" s="7" t="s">
        <v>138</v>
      </c>
      <c r="C37" s="25">
        <v>10</v>
      </c>
      <c r="D37" s="9" t="s">
        <v>194</v>
      </c>
      <c r="E37" s="10">
        <v>10</v>
      </c>
      <c r="F37" s="91" t="s">
        <v>181</v>
      </c>
      <c r="G37" s="90">
        <v>100</v>
      </c>
      <c r="H37" s="173" t="s">
        <v>172</v>
      </c>
      <c r="I37" s="180">
        <v>60</v>
      </c>
      <c r="J37" s="9" t="s">
        <v>164</v>
      </c>
      <c r="K37" s="25">
        <v>250</v>
      </c>
      <c r="L37" s="91" t="s">
        <v>45</v>
      </c>
      <c r="M37" s="90">
        <v>50</v>
      </c>
      <c r="N37" s="144" t="s">
        <v>187</v>
      </c>
      <c r="O37" s="136">
        <v>100</v>
      </c>
      <c r="P37" s="7" t="s">
        <v>138</v>
      </c>
      <c r="Q37" s="25">
        <v>10</v>
      </c>
      <c r="R37" s="152" t="s">
        <v>187</v>
      </c>
      <c r="S37" s="153">
        <v>100</v>
      </c>
      <c r="T37" s="103" t="s">
        <v>172</v>
      </c>
      <c r="U37" s="95">
        <v>60</v>
      </c>
      <c r="V37" s="173" t="s">
        <v>181</v>
      </c>
      <c r="W37" s="180">
        <v>100</v>
      </c>
      <c r="X37" s="152" t="s">
        <v>45</v>
      </c>
      <c r="Y37" s="153">
        <v>50</v>
      </c>
      <c r="Z37" s="91" t="s">
        <v>164</v>
      </c>
      <c r="AA37" s="90">
        <v>250</v>
      </c>
      <c r="AB37" s="120" t="s">
        <v>194</v>
      </c>
      <c r="AC37" s="136">
        <v>10</v>
      </c>
    </row>
    <row r="38" spans="1:29" ht="29" x14ac:dyDescent="0.35">
      <c r="A38" s="276"/>
      <c r="B38" s="7" t="s">
        <v>135</v>
      </c>
      <c r="C38" s="25">
        <v>5</v>
      </c>
      <c r="D38" s="9" t="s">
        <v>13</v>
      </c>
      <c r="E38" s="10">
        <v>90</v>
      </c>
      <c r="F38" s="91" t="s">
        <v>180</v>
      </c>
      <c r="G38" s="90">
        <v>110</v>
      </c>
      <c r="H38" s="173" t="s">
        <v>173</v>
      </c>
      <c r="I38" s="180">
        <v>60</v>
      </c>
      <c r="J38" s="9" t="s">
        <v>162</v>
      </c>
      <c r="K38" s="25">
        <v>230</v>
      </c>
      <c r="L38" s="91" t="s">
        <v>193</v>
      </c>
      <c r="M38" s="90">
        <v>12</v>
      </c>
      <c r="N38" s="144" t="s">
        <v>190</v>
      </c>
      <c r="O38" s="136">
        <v>10</v>
      </c>
      <c r="P38" s="7" t="s">
        <v>135</v>
      </c>
      <c r="Q38" s="25">
        <v>5</v>
      </c>
      <c r="R38" s="152" t="s">
        <v>190</v>
      </c>
      <c r="S38" s="153">
        <v>10</v>
      </c>
      <c r="T38" s="103" t="s">
        <v>173</v>
      </c>
      <c r="U38" s="95">
        <v>60</v>
      </c>
      <c r="V38" s="173" t="s">
        <v>180</v>
      </c>
      <c r="W38" s="180">
        <v>110</v>
      </c>
      <c r="X38" s="152" t="s">
        <v>193</v>
      </c>
      <c r="Y38" s="153">
        <v>12</v>
      </c>
      <c r="Z38" s="91" t="s">
        <v>162</v>
      </c>
      <c r="AA38" s="90">
        <v>230</v>
      </c>
      <c r="AB38" s="120" t="s">
        <v>13</v>
      </c>
      <c r="AC38" s="136">
        <v>90</v>
      </c>
    </row>
    <row r="39" spans="1:29" ht="43.5" x14ac:dyDescent="0.35">
      <c r="A39" s="276"/>
      <c r="B39" s="7" t="s">
        <v>139</v>
      </c>
      <c r="C39" s="25">
        <v>200</v>
      </c>
      <c r="D39" s="9" t="s">
        <v>62</v>
      </c>
      <c r="E39" s="10">
        <v>90</v>
      </c>
      <c r="F39" s="91" t="s">
        <v>396</v>
      </c>
      <c r="G39" s="90">
        <v>30</v>
      </c>
      <c r="H39" s="173" t="s">
        <v>137</v>
      </c>
      <c r="I39" s="180">
        <v>50</v>
      </c>
      <c r="J39" s="9" t="s">
        <v>23</v>
      </c>
      <c r="K39" s="25" t="s">
        <v>25</v>
      </c>
      <c r="L39" s="91" t="s">
        <v>156</v>
      </c>
      <c r="M39" s="90">
        <v>50</v>
      </c>
      <c r="N39" s="144" t="s">
        <v>38</v>
      </c>
      <c r="O39" s="136">
        <v>50</v>
      </c>
      <c r="P39" s="7" t="s">
        <v>139</v>
      </c>
      <c r="Q39" s="25">
        <v>200</v>
      </c>
      <c r="R39" s="152" t="s">
        <v>38</v>
      </c>
      <c r="S39" s="153">
        <v>50</v>
      </c>
      <c r="T39" s="103" t="s">
        <v>137</v>
      </c>
      <c r="U39" s="95">
        <v>50</v>
      </c>
      <c r="V39" s="173" t="s">
        <v>396</v>
      </c>
      <c r="W39" s="180">
        <v>30</v>
      </c>
      <c r="X39" s="152" t="s">
        <v>156</v>
      </c>
      <c r="Y39" s="153">
        <v>50</v>
      </c>
      <c r="Z39" s="91" t="s">
        <v>23</v>
      </c>
      <c r="AA39" s="90" t="s">
        <v>25</v>
      </c>
      <c r="AB39" s="120" t="s">
        <v>62</v>
      </c>
      <c r="AC39" s="136">
        <v>90</v>
      </c>
    </row>
    <row r="40" spans="1:29" ht="43.5" x14ac:dyDescent="0.35">
      <c r="A40" s="276"/>
      <c r="B40" s="7" t="s">
        <v>140</v>
      </c>
      <c r="C40" s="25">
        <v>15</v>
      </c>
      <c r="D40" s="9" t="s">
        <v>70</v>
      </c>
      <c r="E40" s="10">
        <v>30</v>
      </c>
      <c r="F40" s="91" t="s">
        <v>182</v>
      </c>
      <c r="G40" s="90">
        <v>45</v>
      </c>
      <c r="H40" s="173" t="s">
        <v>193</v>
      </c>
      <c r="I40" s="180">
        <v>15</v>
      </c>
      <c r="J40" s="9"/>
      <c r="K40" s="25"/>
      <c r="L40" s="91" t="s">
        <v>157</v>
      </c>
      <c r="M40" s="90">
        <v>200</v>
      </c>
      <c r="N40" s="144" t="s">
        <v>177</v>
      </c>
      <c r="O40" s="136">
        <v>50</v>
      </c>
      <c r="P40" s="7" t="s">
        <v>140</v>
      </c>
      <c r="Q40" s="25">
        <v>15</v>
      </c>
      <c r="R40" s="152" t="s">
        <v>177</v>
      </c>
      <c r="S40" s="153">
        <v>50</v>
      </c>
      <c r="T40" s="103" t="s">
        <v>193</v>
      </c>
      <c r="U40" s="95">
        <v>15</v>
      </c>
      <c r="V40" s="173" t="s">
        <v>182</v>
      </c>
      <c r="W40" s="180">
        <v>45</v>
      </c>
      <c r="X40" s="152" t="s">
        <v>157</v>
      </c>
      <c r="Y40" s="153">
        <v>200</v>
      </c>
      <c r="Z40" s="91"/>
      <c r="AA40" s="90"/>
      <c r="AB40" s="120" t="s">
        <v>70</v>
      </c>
      <c r="AC40" s="136">
        <v>30</v>
      </c>
    </row>
    <row r="41" spans="1:29" ht="43.5" x14ac:dyDescent="0.35">
      <c r="A41" s="276"/>
      <c r="B41" s="7" t="s">
        <v>57</v>
      </c>
      <c r="C41" s="25">
        <v>15</v>
      </c>
      <c r="D41" s="9" t="s">
        <v>207</v>
      </c>
      <c r="E41" s="10">
        <v>60</v>
      </c>
      <c r="F41" s="91" t="s">
        <v>183</v>
      </c>
      <c r="G41" s="90">
        <v>25</v>
      </c>
      <c r="H41" s="173" t="s">
        <v>200</v>
      </c>
      <c r="I41" s="180" t="s">
        <v>25</v>
      </c>
      <c r="J41" s="9"/>
      <c r="K41" s="25"/>
      <c r="L41" s="91" t="s">
        <v>45</v>
      </c>
      <c r="M41" s="90">
        <v>130</v>
      </c>
      <c r="N41" s="144" t="s">
        <v>188</v>
      </c>
      <c r="O41" s="136">
        <v>190</v>
      </c>
      <c r="P41" s="7" t="s">
        <v>57</v>
      </c>
      <c r="Q41" s="25">
        <v>15</v>
      </c>
      <c r="R41" s="152" t="s">
        <v>188</v>
      </c>
      <c r="S41" s="153">
        <v>190</v>
      </c>
      <c r="T41" s="103" t="s">
        <v>200</v>
      </c>
      <c r="U41" s="95" t="s">
        <v>25</v>
      </c>
      <c r="V41" s="173" t="s">
        <v>183</v>
      </c>
      <c r="W41" s="180">
        <v>25</v>
      </c>
      <c r="X41" s="152" t="s">
        <v>45</v>
      </c>
      <c r="Y41" s="153">
        <v>130</v>
      </c>
      <c r="Z41" s="91"/>
      <c r="AA41" s="90"/>
      <c r="AB41" s="120" t="s">
        <v>207</v>
      </c>
      <c r="AC41" s="136">
        <v>60</v>
      </c>
    </row>
    <row r="42" spans="1:29" ht="43.5" x14ac:dyDescent="0.35">
      <c r="A42" s="276"/>
      <c r="B42" s="7" t="s">
        <v>91</v>
      </c>
      <c r="C42" s="25" t="s">
        <v>25</v>
      </c>
      <c r="D42" s="9" t="s">
        <v>208</v>
      </c>
      <c r="E42" s="10">
        <v>150</v>
      </c>
      <c r="F42" s="91" t="s">
        <v>146</v>
      </c>
      <c r="G42" s="90">
        <v>5</v>
      </c>
      <c r="H42" s="173" t="s">
        <v>91</v>
      </c>
      <c r="I42" s="180" t="s">
        <v>25</v>
      </c>
      <c r="J42" s="9"/>
      <c r="K42" s="25"/>
      <c r="L42" s="91" t="s">
        <v>155</v>
      </c>
      <c r="M42" s="90">
        <v>5</v>
      </c>
      <c r="N42" s="144" t="s">
        <v>395</v>
      </c>
      <c r="O42" s="136">
        <v>30</v>
      </c>
      <c r="P42" s="7" t="s">
        <v>91</v>
      </c>
      <c r="Q42" s="25" t="s">
        <v>25</v>
      </c>
      <c r="R42" s="152" t="s">
        <v>395</v>
      </c>
      <c r="S42" s="153">
        <v>30</v>
      </c>
      <c r="T42" s="103" t="s">
        <v>91</v>
      </c>
      <c r="U42" s="95" t="s">
        <v>25</v>
      </c>
      <c r="V42" s="173" t="s">
        <v>146</v>
      </c>
      <c r="W42" s="180">
        <v>5</v>
      </c>
      <c r="X42" s="152" t="s">
        <v>155</v>
      </c>
      <c r="Y42" s="153">
        <v>5</v>
      </c>
      <c r="Z42" s="91"/>
      <c r="AA42" s="90"/>
      <c r="AB42" s="120" t="s">
        <v>208</v>
      </c>
      <c r="AC42" s="136">
        <v>150</v>
      </c>
    </row>
    <row r="43" spans="1:29" ht="43.5" x14ac:dyDescent="0.35">
      <c r="A43" s="276"/>
      <c r="B43" s="7" t="s">
        <v>98</v>
      </c>
      <c r="C43" s="25">
        <v>50</v>
      </c>
      <c r="D43" s="9" t="s">
        <v>195</v>
      </c>
      <c r="E43" s="10">
        <v>8</v>
      </c>
      <c r="F43" s="91" t="s">
        <v>70</v>
      </c>
      <c r="G43" s="90">
        <v>10</v>
      </c>
      <c r="H43" s="173"/>
      <c r="I43" s="180"/>
      <c r="J43" s="9"/>
      <c r="K43" s="25"/>
      <c r="L43" s="91" t="s">
        <v>91</v>
      </c>
      <c r="M43" s="90" t="s">
        <v>25</v>
      </c>
      <c r="N43" s="144" t="s">
        <v>42</v>
      </c>
      <c r="O43" s="136">
        <v>35</v>
      </c>
      <c r="P43" s="7" t="s">
        <v>98</v>
      </c>
      <c r="Q43" s="25">
        <v>50</v>
      </c>
      <c r="R43" s="152" t="s">
        <v>42</v>
      </c>
      <c r="S43" s="153">
        <v>35</v>
      </c>
      <c r="T43" s="103"/>
      <c r="U43" s="95"/>
      <c r="V43" s="173" t="s">
        <v>70</v>
      </c>
      <c r="W43" s="180">
        <v>10</v>
      </c>
      <c r="X43" s="152" t="s">
        <v>91</v>
      </c>
      <c r="Y43" s="153" t="s">
        <v>25</v>
      </c>
      <c r="Z43" s="91"/>
      <c r="AA43" s="90"/>
      <c r="AB43" s="120" t="s">
        <v>195</v>
      </c>
      <c r="AC43" s="136">
        <v>8</v>
      </c>
    </row>
    <row r="44" spans="1:29" ht="43.5" x14ac:dyDescent="0.35">
      <c r="A44" s="276"/>
      <c r="B44" s="7" t="s">
        <v>193</v>
      </c>
      <c r="C44" s="25">
        <v>4</v>
      </c>
      <c r="D44" s="9" t="s">
        <v>146</v>
      </c>
      <c r="E44" s="10">
        <v>5</v>
      </c>
      <c r="F44" s="91" t="s">
        <v>184</v>
      </c>
      <c r="G44" s="90" t="s">
        <v>25</v>
      </c>
      <c r="H44" s="173"/>
      <c r="I44" s="180"/>
      <c r="J44" s="9"/>
      <c r="K44" s="25"/>
      <c r="L44" s="91" t="s">
        <v>62</v>
      </c>
      <c r="M44" s="90">
        <v>120</v>
      </c>
      <c r="N44" s="144" t="s">
        <v>13</v>
      </c>
      <c r="O44" s="136">
        <v>110</v>
      </c>
      <c r="P44" s="7" t="s">
        <v>193</v>
      </c>
      <c r="Q44" s="25">
        <v>4</v>
      </c>
      <c r="R44" s="152" t="s">
        <v>13</v>
      </c>
      <c r="S44" s="153">
        <v>110</v>
      </c>
      <c r="T44" s="103"/>
      <c r="U44" s="95"/>
      <c r="V44" s="173" t="s">
        <v>184</v>
      </c>
      <c r="W44" s="180" t="s">
        <v>25</v>
      </c>
      <c r="X44" s="152" t="s">
        <v>62</v>
      </c>
      <c r="Y44" s="153">
        <v>120</v>
      </c>
      <c r="Z44" s="91"/>
      <c r="AA44" s="90"/>
      <c r="AB44" s="120" t="s">
        <v>146</v>
      </c>
      <c r="AC44" s="136">
        <v>5</v>
      </c>
    </row>
    <row r="45" spans="1:29" ht="43.5" x14ac:dyDescent="0.35">
      <c r="A45" s="276"/>
      <c r="B45" s="7" t="s">
        <v>104</v>
      </c>
      <c r="C45" s="25">
        <v>3</v>
      </c>
      <c r="D45" s="9" t="s">
        <v>147</v>
      </c>
      <c r="E45" s="10" t="s">
        <v>25</v>
      </c>
      <c r="F45" s="91" t="s">
        <v>91</v>
      </c>
      <c r="G45" s="90" t="s">
        <v>25</v>
      </c>
      <c r="H45" s="173"/>
      <c r="I45" s="180"/>
      <c r="J45" s="9"/>
      <c r="K45" s="25"/>
      <c r="L45" s="91" t="s">
        <v>193</v>
      </c>
      <c r="M45" s="90">
        <v>4</v>
      </c>
      <c r="N45" s="166" t="s">
        <v>106</v>
      </c>
      <c r="O45" s="136" t="s">
        <v>25</v>
      </c>
      <c r="P45" s="7" t="s">
        <v>104</v>
      </c>
      <c r="Q45" s="25">
        <v>3</v>
      </c>
      <c r="R45" s="164" t="s">
        <v>106</v>
      </c>
      <c r="S45" s="153" t="s">
        <v>25</v>
      </c>
      <c r="T45" s="103"/>
      <c r="U45" s="95"/>
      <c r="V45" s="173" t="s">
        <v>91</v>
      </c>
      <c r="W45" s="180" t="s">
        <v>25</v>
      </c>
      <c r="X45" s="164" t="s">
        <v>193</v>
      </c>
      <c r="Y45" s="153">
        <v>4</v>
      </c>
      <c r="Z45" s="91"/>
      <c r="AA45" s="90"/>
      <c r="AB45" s="120" t="s">
        <v>147</v>
      </c>
      <c r="AC45" s="136" t="s">
        <v>25</v>
      </c>
    </row>
    <row r="46" spans="1:29" ht="44" thickBot="1" x14ac:dyDescent="0.4">
      <c r="A46" s="277"/>
      <c r="B46" s="23" t="s">
        <v>105</v>
      </c>
      <c r="C46" s="26" t="s">
        <v>25</v>
      </c>
      <c r="D46" s="11" t="s">
        <v>91</v>
      </c>
      <c r="E46" s="12" t="s">
        <v>25</v>
      </c>
      <c r="F46" s="101"/>
      <c r="G46" s="92"/>
      <c r="H46" s="175"/>
      <c r="I46" s="184"/>
      <c r="J46" s="11"/>
      <c r="K46" s="26"/>
      <c r="L46" s="101" t="s">
        <v>104</v>
      </c>
      <c r="M46" s="92">
        <v>4</v>
      </c>
      <c r="N46" s="144" t="s">
        <v>91</v>
      </c>
      <c r="O46" s="142" t="s">
        <v>25</v>
      </c>
      <c r="P46" s="23" t="s">
        <v>105</v>
      </c>
      <c r="Q46" s="26" t="s">
        <v>25</v>
      </c>
      <c r="R46" s="158" t="s">
        <v>91</v>
      </c>
      <c r="S46" s="162" t="s">
        <v>25</v>
      </c>
      <c r="T46" s="104"/>
      <c r="U46" s="96"/>
      <c r="V46" s="175"/>
      <c r="W46" s="184"/>
      <c r="X46" s="158" t="s">
        <v>104</v>
      </c>
      <c r="Y46" s="162">
        <v>4</v>
      </c>
      <c r="Z46" s="101"/>
      <c r="AA46" s="92"/>
      <c r="AB46" s="141" t="s">
        <v>91</v>
      </c>
      <c r="AC46" s="142" t="s">
        <v>25</v>
      </c>
    </row>
  </sheetData>
  <mergeCells count="20">
    <mergeCell ref="A4:A14"/>
    <mergeCell ref="A16:A27"/>
    <mergeCell ref="A29:A32"/>
    <mergeCell ref="A34:A46"/>
    <mergeCell ref="R2:S2"/>
    <mergeCell ref="B1:O1"/>
    <mergeCell ref="P1:AC1"/>
    <mergeCell ref="B2:C2"/>
    <mergeCell ref="D2:E2"/>
    <mergeCell ref="F2:G2"/>
    <mergeCell ref="H2:I2"/>
    <mergeCell ref="J2:K2"/>
    <mergeCell ref="L2:M2"/>
    <mergeCell ref="N2:O2"/>
    <mergeCell ref="P2:Q2"/>
    <mergeCell ref="T2:U2"/>
    <mergeCell ref="V2:W2"/>
    <mergeCell ref="X2:Y2"/>
    <mergeCell ref="Z2:AA2"/>
    <mergeCell ref="AB2:AC2"/>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CE26C9-F89F-49BD-A4BC-448C5B2639B7}">
  <dimension ref="A1:AD46"/>
  <sheetViews>
    <sheetView workbookViewId="0">
      <pane xSplit="1" ySplit="2" topLeftCell="B3" activePane="bottomRight" state="frozen"/>
      <selection pane="topRight" activeCell="B1" sqref="B1"/>
      <selection pane="bottomLeft" activeCell="A3" sqref="A3"/>
      <selection pane="bottomRight" activeCell="K12" sqref="K12"/>
    </sheetView>
  </sheetViews>
  <sheetFormatPr baseColWidth="10" defaultRowHeight="14.5" x14ac:dyDescent="0.35"/>
  <cols>
    <col min="1" max="1" width="12.7265625" customWidth="1"/>
    <col min="2" max="3" width="10.81640625" style="3"/>
    <col min="4" max="4" width="18.7265625" style="3" customWidth="1"/>
    <col min="5" max="5" width="10.81640625" style="3"/>
    <col min="6" max="6" width="19.81640625" style="3" customWidth="1"/>
    <col min="7" max="7" width="10.81640625" style="3"/>
    <col min="8" max="8" width="14.453125" style="3" customWidth="1"/>
    <col min="9" max="9" width="10.81640625" style="3"/>
    <col min="10" max="10" width="15.1796875" style="3" customWidth="1"/>
    <col min="11" max="11" width="10.81640625" style="3"/>
    <col min="12" max="12" width="14.1796875" style="3" customWidth="1"/>
    <col min="13" max="13" width="10.81640625" style="3"/>
    <col min="14" max="14" width="12.54296875" style="3" customWidth="1"/>
    <col min="15" max="15" width="10.81640625" style="3"/>
    <col min="16" max="16" width="14.54296875" style="3" customWidth="1"/>
    <col min="17" max="21" width="10.81640625" style="3"/>
    <col min="22" max="22" width="19.81640625" style="3" customWidth="1"/>
    <col min="23" max="25" width="10.81640625" style="3"/>
    <col min="26" max="26" width="20.7265625" style="3" customWidth="1"/>
    <col min="27" max="29" width="10.81640625" style="3"/>
  </cols>
  <sheetData>
    <row r="1" spans="1:30" ht="19" thickBot="1" x14ac:dyDescent="0.5">
      <c r="A1" s="168" t="s">
        <v>383</v>
      </c>
      <c r="B1" s="291" t="s">
        <v>118</v>
      </c>
      <c r="C1" s="292"/>
      <c r="D1" s="292"/>
      <c r="E1" s="292"/>
      <c r="F1" s="292"/>
      <c r="G1" s="292"/>
      <c r="H1" s="292"/>
      <c r="I1" s="292"/>
      <c r="J1" s="292"/>
      <c r="K1" s="292"/>
      <c r="L1" s="292"/>
      <c r="M1" s="292"/>
      <c r="N1" s="292"/>
      <c r="O1" s="293"/>
      <c r="P1" s="291" t="s">
        <v>152</v>
      </c>
      <c r="Q1" s="292"/>
      <c r="R1" s="292"/>
      <c r="S1" s="292"/>
      <c r="T1" s="292"/>
      <c r="U1" s="292"/>
      <c r="V1" s="292"/>
      <c r="W1" s="292"/>
      <c r="X1" s="292"/>
      <c r="Y1" s="292"/>
      <c r="Z1" s="292"/>
      <c r="AA1" s="292"/>
      <c r="AB1" s="292"/>
      <c r="AC1" s="293"/>
    </row>
    <row r="2" spans="1:30" ht="15" thickBot="1" x14ac:dyDescent="0.4">
      <c r="A2" s="4"/>
      <c r="B2" s="265" t="s">
        <v>320</v>
      </c>
      <c r="C2" s="266"/>
      <c r="D2" s="265" t="s">
        <v>119</v>
      </c>
      <c r="E2" s="266"/>
      <c r="F2" s="281" t="s">
        <v>120</v>
      </c>
      <c r="G2" s="282"/>
      <c r="H2" s="283" t="s">
        <v>121</v>
      </c>
      <c r="I2" s="284"/>
      <c r="J2" s="265" t="s">
        <v>122</v>
      </c>
      <c r="K2" s="266"/>
      <c r="L2" s="270" t="s">
        <v>123</v>
      </c>
      <c r="M2" s="271"/>
      <c r="N2" s="272" t="s">
        <v>124</v>
      </c>
      <c r="O2" s="273"/>
      <c r="P2" s="265" t="s">
        <v>321</v>
      </c>
      <c r="Q2" s="266"/>
      <c r="R2" s="265" t="s">
        <v>125</v>
      </c>
      <c r="S2" s="266"/>
      <c r="T2" s="281" t="s">
        <v>126</v>
      </c>
      <c r="U2" s="282"/>
      <c r="V2" s="283" t="s">
        <v>127</v>
      </c>
      <c r="W2" s="284"/>
      <c r="X2" s="265" t="s">
        <v>128</v>
      </c>
      <c r="Y2" s="266"/>
      <c r="Z2" s="270" t="s">
        <v>129</v>
      </c>
      <c r="AA2" s="271"/>
      <c r="AB2" s="272" t="s">
        <v>130</v>
      </c>
      <c r="AC2" s="273"/>
      <c r="AD2" s="190" t="s">
        <v>322</v>
      </c>
    </row>
    <row r="3" spans="1:30" ht="44" thickBot="1" x14ac:dyDescent="0.4">
      <c r="A3" s="19"/>
      <c r="B3" s="20" t="s">
        <v>1</v>
      </c>
      <c r="C3" s="21" t="s">
        <v>9</v>
      </c>
      <c r="D3" s="22" t="s">
        <v>1</v>
      </c>
      <c r="E3" s="28" t="s">
        <v>2</v>
      </c>
      <c r="F3" s="88" t="s">
        <v>1</v>
      </c>
      <c r="G3" s="89" t="s">
        <v>2</v>
      </c>
      <c r="H3" s="169" t="s">
        <v>1</v>
      </c>
      <c r="I3" s="170" t="s">
        <v>2</v>
      </c>
      <c r="J3" s="20" t="s">
        <v>1</v>
      </c>
      <c r="K3" s="21" t="s">
        <v>2</v>
      </c>
      <c r="L3" s="88" t="s">
        <v>1</v>
      </c>
      <c r="M3" s="89" t="s">
        <v>2</v>
      </c>
      <c r="N3" s="107" t="s">
        <v>1</v>
      </c>
      <c r="O3" s="108" t="s">
        <v>2</v>
      </c>
      <c r="P3" s="20" t="s">
        <v>1</v>
      </c>
      <c r="Q3" s="28" t="s">
        <v>9</v>
      </c>
      <c r="R3" s="20" t="s">
        <v>1</v>
      </c>
      <c r="S3" s="21" t="s">
        <v>2</v>
      </c>
      <c r="T3" s="88" t="s">
        <v>1</v>
      </c>
      <c r="U3" s="89" t="s">
        <v>2</v>
      </c>
      <c r="V3" s="169" t="s">
        <v>1</v>
      </c>
      <c r="W3" s="170" t="s">
        <v>2</v>
      </c>
      <c r="X3" s="20" t="s">
        <v>1</v>
      </c>
      <c r="Y3" s="21" t="s">
        <v>2</v>
      </c>
      <c r="Z3" s="88" t="s">
        <v>1</v>
      </c>
      <c r="AA3" s="89" t="s">
        <v>2</v>
      </c>
      <c r="AB3" s="107" t="s">
        <v>1</v>
      </c>
      <c r="AC3" s="108" t="s">
        <v>2</v>
      </c>
    </row>
    <row r="4" spans="1:30" ht="29" x14ac:dyDescent="0.35">
      <c r="A4" s="275" t="s">
        <v>4</v>
      </c>
      <c r="B4" s="13" t="s">
        <v>217</v>
      </c>
      <c r="C4" s="14">
        <f>75*1.5</f>
        <v>112.5</v>
      </c>
      <c r="D4" s="13" t="s">
        <v>45</v>
      </c>
      <c r="E4" s="14">
        <v>200</v>
      </c>
      <c r="F4" s="102" t="s">
        <v>48</v>
      </c>
      <c r="G4" s="133">
        <v>230</v>
      </c>
      <c r="H4" s="171" t="s">
        <v>52</v>
      </c>
      <c r="I4" s="172">
        <v>150</v>
      </c>
      <c r="J4" s="15" t="s">
        <v>250</v>
      </c>
      <c r="K4" s="24">
        <v>85</v>
      </c>
      <c r="L4" s="99" t="s">
        <v>45</v>
      </c>
      <c r="M4" s="94">
        <v>250</v>
      </c>
      <c r="N4" s="134" t="s">
        <v>217</v>
      </c>
      <c r="O4" s="135">
        <v>112.5</v>
      </c>
      <c r="P4" s="13" t="s">
        <v>48</v>
      </c>
      <c r="Q4" s="24">
        <v>230</v>
      </c>
      <c r="R4" s="150" t="s">
        <v>217</v>
      </c>
      <c r="S4" s="151">
        <v>112.5</v>
      </c>
      <c r="T4" s="102" t="s">
        <v>52</v>
      </c>
      <c r="U4" s="133">
        <v>150</v>
      </c>
      <c r="V4" s="171" t="s">
        <v>250</v>
      </c>
      <c r="W4" s="172">
        <v>85</v>
      </c>
      <c r="X4" s="150" t="s">
        <v>45</v>
      </c>
      <c r="Y4" s="151">
        <v>250</v>
      </c>
      <c r="Z4" s="99" t="s">
        <v>45</v>
      </c>
      <c r="AA4" s="133">
        <v>200</v>
      </c>
      <c r="AB4" s="134" t="s">
        <v>217</v>
      </c>
      <c r="AC4" s="135">
        <v>112.5</v>
      </c>
    </row>
    <row r="5" spans="1:30" ht="87" x14ac:dyDescent="0.35">
      <c r="A5" s="276"/>
      <c r="B5" s="9" t="s">
        <v>20</v>
      </c>
      <c r="C5" s="10">
        <v>15</v>
      </c>
      <c r="D5" s="9" t="s">
        <v>225</v>
      </c>
      <c r="E5" s="10">
        <v>30</v>
      </c>
      <c r="F5" s="103" t="s">
        <v>235</v>
      </c>
      <c r="G5" s="90">
        <v>40</v>
      </c>
      <c r="H5" s="173" t="s">
        <v>245</v>
      </c>
      <c r="I5" s="174">
        <v>150</v>
      </c>
      <c r="J5" s="9" t="s">
        <v>229</v>
      </c>
      <c r="K5" s="25">
        <v>60</v>
      </c>
      <c r="L5" s="91" t="s">
        <v>262</v>
      </c>
      <c r="M5" s="95">
        <v>60</v>
      </c>
      <c r="N5" s="120" t="s">
        <v>20</v>
      </c>
      <c r="O5" s="136">
        <v>10</v>
      </c>
      <c r="P5" s="9" t="s">
        <v>235</v>
      </c>
      <c r="Q5" s="25">
        <v>40</v>
      </c>
      <c r="R5" s="152" t="s">
        <v>20</v>
      </c>
      <c r="S5" s="153">
        <v>10</v>
      </c>
      <c r="T5" s="103" t="s">
        <v>245</v>
      </c>
      <c r="U5" s="90">
        <v>150</v>
      </c>
      <c r="V5" s="173" t="s">
        <v>229</v>
      </c>
      <c r="W5" s="174">
        <v>60</v>
      </c>
      <c r="X5" s="152" t="s">
        <v>262</v>
      </c>
      <c r="Y5" s="153">
        <v>60</v>
      </c>
      <c r="Z5" s="91" t="s">
        <v>225</v>
      </c>
      <c r="AA5" s="90">
        <v>30</v>
      </c>
      <c r="AB5" s="120" t="s">
        <v>20</v>
      </c>
      <c r="AC5" s="136">
        <v>15</v>
      </c>
    </row>
    <row r="6" spans="1:30" ht="29" x14ac:dyDescent="0.35">
      <c r="A6" s="276"/>
      <c r="B6" s="9" t="s">
        <v>218</v>
      </c>
      <c r="C6" s="10">
        <v>40</v>
      </c>
      <c r="D6" s="9" t="s">
        <v>226</v>
      </c>
      <c r="E6" s="10">
        <v>30</v>
      </c>
      <c r="F6" s="103" t="s">
        <v>236</v>
      </c>
      <c r="G6" s="90">
        <v>10</v>
      </c>
      <c r="H6" s="173" t="s">
        <v>45</v>
      </c>
      <c r="I6" s="174">
        <v>50</v>
      </c>
      <c r="J6" s="7" t="s">
        <v>46</v>
      </c>
      <c r="K6" s="25">
        <v>100</v>
      </c>
      <c r="L6" s="91" t="s">
        <v>46</v>
      </c>
      <c r="M6" s="95">
        <v>50</v>
      </c>
      <c r="N6" s="120" t="s">
        <v>218</v>
      </c>
      <c r="O6" s="136">
        <v>20</v>
      </c>
      <c r="P6" s="9" t="s">
        <v>236</v>
      </c>
      <c r="Q6" s="25">
        <v>10</v>
      </c>
      <c r="R6" s="152" t="s">
        <v>218</v>
      </c>
      <c r="S6" s="153">
        <v>20</v>
      </c>
      <c r="T6" s="103" t="s">
        <v>45</v>
      </c>
      <c r="U6" s="90">
        <v>50</v>
      </c>
      <c r="V6" s="173" t="s">
        <v>46</v>
      </c>
      <c r="W6" s="174">
        <v>100</v>
      </c>
      <c r="X6" s="152" t="s">
        <v>46</v>
      </c>
      <c r="Y6" s="153">
        <v>50</v>
      </c>
      <c r="Z6" s="91" t="s">
        <v>226</v>
      </c>
      <c r="AA6" s="90">
        <v>30</v>
      </c>
      <c r="AB6" s="120" t="s">
        <v>218</v>
      </c>
      <c r="AC6" s="136">
        <v>40</v>
      </c>
    </row>
    <row r="7" spans="1:30" ht="43.5" x14ac:dyDescent="0.35">
      <c r="A7" s="276"/>
      <c r="B7" s="9"/>
      <c r="C7" s="10"/>
      <c r="D7" s="9"/>
      <c r="E7" s="10"/>
      <c r="F7" s="103" t="s">
        <v>237</v>
      </c>
      <c r="G7" s="90">
        <v>10</v>
      </c>
      <c r="H7" s="173" t="s">
        <v>246</v>
      </c>
      <c r="I7" s="174">
        <v>60</v>
      </c>
      <c r="J7" s="7"/>
      <c r="K7" s="25"/>
      <c r="L7" s="91" t="s">
        <v>204</v>
      </c>
      <c r="M7" s="95">
        <v>15</v>
      </c>
      <c r="N7" s="120" t="s">
        <v>268</v>
      </c>
      <c r="O7" s="136">
        <v>25</v>
      </c>
      <c r="P7" s="9" t="s">
        <v>237</v>
      </c>
      <c r="Q7" s="25">
        <v>10</v>
      </c>
      <c r="R7" s="152" t="s">
        <v>268</v>
      </c>
      <c r="S7" s="153">
        <v>25</v>
      </c>
      <c r="T7" s="103" t="s">
        <v>246</v>
      </c>
      <c r="U7" s="90">
        <v>60</v>
      </c>
      <c r="V7" s="173"/>
      <c r="W7" s="174"/>
      <c r="X7" s="152" t="s">
        <v>204</v>
      </c>
      <c r="Y7" s="153">
        <v>15</v>
      </c>
      <c r="Z7" s="91"/>
      <c r="AA7" s="90"/>
      <c r="AB7" s="120"/>
      <c r="AC7" s="136"/>
    </row>
    <row r="8" spans="1:30" ht="29" x14ac:dyDescent="0.35">
      <c r="A8" s="276"/>
      <c r="B8" s="9"/>
      <c r="C8" s="10"/>
      <c r="D8" s="9"/>
      <c r="E8" s="10"/>
      <c r="F8" s="103" t="s">
        <v>238</v>
      </c>
      <c r="G8" s="90">
        <v>80</v>
      </c>
      <c r="H8" s="173" t="s">
        <v>150</v>
      </c>
      <c r="I8" s="174">
        <v>120</v>
      </c>
      <c r="J8" s="7"/>
      <c r="K8" s="25"/>
      <c r="L8" s="100"/>
      <c r="M8" s="95"/>
      <c r="N8" s="120" t="s">
        <v>208</v>
      </c>
      <c r="O8" s="136">
        <v>150</v>
      </c>
      <c r="P8" s="9" t="s">
        <v>238</v>
      </c>
      <c r="Q8" s="25">
        <v>80</v>
      </c>
      <c r="R8" s="152" t="s">
        <v>208</v>
      </c>
      <c r="S8" s="153">
        <v>150</v>
      </c>
      <c r="T8" s="103" t="s">
        <v>150</v>
      </c>
      <c r="U8" s="90">
        <v>120</v>
      </c>
      <c r="V8" s="173"/>
      <c r="W8" s="174"/>
      <c r="X8" s="152"/>
      <c r="Y8" s="153"/>
      <c r="Z8" s="91"/>
      <c r="AA8" s="90"/>
      <c r="AB8" s="120"/>
      <c r="AC8" s="136"/>
    </row>
    <row r="9" spans="1:30" x14ac:dyDescent="0.35">
      <c r="A9" s="276"/>
      <c r="B9" s="9"/>
      <c r="C9" s="10"/>
      <c r="D9" s="9"/>
      <c r="E9" s="10"/>
      <c r="F9" s="103" t="s">
        <v>49</v>
      </c>
      <c r="G9" s="90" t="s">
        <v>25</v>
      </c>
      <c r="H9" s="173"/>
      <c r="I9" s="174"/>
      <c r="J9" s="7"/>
      <c r="K9" s="25"/>
      <c r="L9" s="91"/>
      <c r="M9" s="95"/>
      <c r="N9" s="120"/>
      <c r="O9" s="136"/>
      <c r="P9" s="9" t="s">
        <v>49</v>
      </c>
      <c r="Q9" s="25" t="s">
        <v>25</v>
      </c>
      <c r="R9" s="152"/>
      <c r="S9" s="153"/>
      <c r="T9" s="103"/>
      <c r="U9" s="90"/>
      <c r="V9" s="173"/>
      <c r="W9" s="174"/>
      <c r="X9" s="152"/>
      <c r="Y9" s="153"/>
      <c r="Z9" s="91"/>
      <c r="AA9" s="90"/>
      <c r="AB9" s="120"/>
      <c r="AC9" s="136"/>
    </row>
    <row r="10" spans="1:30" x14ac:dyDescent="0.35">
      <c r="A10" s="276"/>
      <c r="B10" s="9"/>
      <c r="C10" s="10"/>
      <c r="D10" s="9"/>
      <c r="E10" s="10"/>
      <c r="F10" s="103"/>
      <c r="G10" s="90"/>
      <c r="H10" s="173"/>
      <c r="I10" s="174"/>
      <c r="J10" s="7"/>
      <c r="K10" s="25"/>
      <c r="L10" s="91"/>
      <c r="M10" s="95"/>
      <c r="N10" s="120"/>
      <c r="O10" s="136"/>
      <c r="P10" s="9"/>
      <c r="Q10" s="25"/>
      <c r="R10" s="152"/>
      <c r="S10" s="153"/>
      <c r="T10" s="103"/>
      <c r="U10" s="90"/>
      <c r="V10" s="173"/>
      <c r="W10" s="174"/>
      <c r="X10" s="152"/>
      <c r="Y10" s="153"/>
      <c r="Z10" s="91"/>
      <c r="AA10" s="90"/>
      <c r="AB10" s="120"/>
      <c r="AC10" s="136"/>
    </row>
    <row r="11" spans="1:30" x14ac:dyDescent="0.35">
      <c r="A11" s="276"/>
      <c r="B11" s="9"/>
      <c r="C11" s="10"/>
      <c r="D11" s="9"/>
      <c r="E11" s="10"/>
      <c r="F11" s="103"/>
      <c r="G11" s="90"/>
      <c r="H11" s="173"/>
      <c r="I11" s="174"/>
      <c r="J11" s="7"/>
      <c r="K11" s="25"/>
      <c r="L11" s="91"/>
      <c r="M11" s="95"/>
      <c r="N11" s="120"/>
      <c r="O11" s="136"/>
      <c r="P11" s="9"/>
      <c r="Q11" s="25"/>
      <c r="R11" s="152"/>
      <c r="S11" s="153"/>
      <c r="T11" s="103"/>
      <c r="U11" s="90"/>
      <c r="V11" s="173"/>
      <c r="W11" s="174"/>
      <c r="X11" s="152"/>
      <c r="Y11" s="153"/>
      <c r="Z11" s="91"/>
      <c r="AA11" s="90"/>
      <c r="AB11" s="120"/>
      <c r="AC11" s="136"/>
    </row>
    <row r="12" spans="1:30" x14ac:dyDescent="0.35">
      <c r="A12" s="276"/>
      <c r="B12" s="9"/>
      <c r="C12" s="10"/>
      <c r="D12" s="9"/>
      <c r="E12" s="10"/>
      <c r="F12" s="103"/>
      <c r="G12" s="90"/>
      <c r="H12" s="173"/>
      <c r="I12" s="174"/>
      <c r="J12" s="7"/>
      <c r="K12" s="25"/>
      <c r="L12" s="91"/>
      <c r="M12" s="95"/>
      <c r="N12" s="120"/>
      <c r="O12" s="136"/>
      <c r="P12" s="9"/>
      <c r="Q12" s="25"/>
      <c r="R12" s="152"/>
      <c r="S12" s="153"/>
      <c r="T12" s="103"/>
      <c r="U12" s="90"/>
      <c r="V12" s="173"/>
      <c r="W12" s="174"/>
      <c r="X12" s="152"/>
      <c r="Y12" s="153"/>
      <c r="Z12" s="91"/>
      <c r="AA12" s="90"/>
      <c r="AB12" s="120"/>
      <c r="AC12" s="136"/>
    </row>
    <row r="13" spans="1:30" x14ac:dyDescent="0.35">
      <c r="A13" s="276"/>
      <c r="B13" s="9"/>
      <c r="C13" s="10"/>
      <c r="D13" s="9"/>
      <c r="E13" s="10"/>
      <c r="F13" s="103"/>
      <c r="G13" s="90"/>
      <c r="H13" s="173"/>
      <c r="I13" s="174"/>
      <c r="J13" s="7"/>
      <c r="K13" s="25"/>
      <c r="L13" s="91"/>
      <c r="M13" s="95"/>
      <c r="N13" s="120"/>
      <c r="O13" s="136"/>
      <c r="P13" s="9"/>
      <c r="Q13" s="25"/>
      <c r="R13" s="152"/>
      <c r="S13" s="153"/>
      <c r="T13" s="103"/>
      <c r="U13" s="90"/>
      <c r="V13" s="173"/>
      <c r="W13" s="174"/>
      <c r="X13" s="152"/>
      <c r="Y13" s="153"/>
      <c r="Z13" s="91"/>
      <c r="AA13" s="90"/>
      <c r="AB13" s="120"/>
      <c r="AC13" s="136"/>
    </row>
    <row r="14" spans="1:30" ht="15" thickBot="1" x14ac:dyDescent="0.4">
      <c r="A14" s="277"/>
      <c r="B14" s="11"/>
      <c r="C14" s="12"/>
      <c r="D14" s="11"/>
      <c r="E14" s="12"/>
      <c r="F14" s="104"/>
      <c r="G14" s="92"/>
      <c r="H14" s="175"/>
      <c r="I14" s="176"/>
      <c r="J14" s="18"/>
      <c r="K14" s="27"/>
      <c r="L14" s="101"/>
      <c r="M14" s="96"/>
      <c r="N14" s="137"/>
      <c r="O14" s="138"/>
      <c r="P14" s="11"/>
      <c r="Q14" s="26"/>
      <c r="R14" s="154"/>
      <c r="S14" s="155"/>
      <c r="T14" s="104"/>
      <c r="U14" s="92"/>
      <c r="V14" s="175"/>
      <c r="W14" s="176"/>
      <c r="X14" s="154"/>
      <c r="Y14" s="155"/>
      <c r="Z14" s="101"/>
      <c r="AA14" s="92"/>
      <c r="AB14" s="137"/>
      <c r="AC14" s="138"/>
    </row>
    <row r="15" spans="1:30" ht="15" thickBot="1" x14ac:dyDescent="0.4">
      <c r="A15" s="129"/>
      <c r="B15" s="63"/>
      <c r="C15" s="64"/>
      <c r="D15" s="63"/>
      <c r="E15" s="64"/>
      <c r="F15" s="63"/>
      <c r="G15" s="66"/>
      <c r="H15" s="63"/>
      <c r="I15" s="66"/>
      <c r="J15" s="70"/>
      <c r="K15" s="71"/>
      <c r="L15" s="70"/>
      <c r="M15" s="71"/>
      <c r="N15" s="70"/>
      <c r="O15" s="78"/>
      <c r="P15" s="63"/>
      <c r="Q15" s="66"/>
      <c r="R15" s="70"/>
      <c r="S15" s="71"/>
      <c r="T15" s="63"/>
      <c r="U15" s="66"/>
      <c r="V15" s="63"/>
      <c r="W15" s="66"/>
      <c r="X15" s="70"/>
      <c r="Y15" s="71"/>
      <c r="Z15" s="63"/>
      <c r="AA15" s="64"/>
      <c r="AB15" s="70"/>
      <c r="AC15" s="78"/>
    </row>
    <row r="16" spans="1:30" ht="43.5" customHeight="1" x14ac:dyDescent="0.35">
      <c r="A16" s="275" t="s">
        <v>5</v>
      </c>
      <c r="B16" s="13" t="s">
        <v>217</v>
      </c>
      <c r="C16" s="14">
        <v>75</v>
      </c>
      <c r="D16" s="13" t="s">
        <v>227</v>
      </c>
      <c r="E16" s="14">
        <v>94</v>
      </c>
      <c r="F16" s="102" t="s">
        <v>239</v>
      </c>
      <c r="G16" s="133">
        <f>85*1.5</f>
        <v>127.5</v>
      </c>
      <c r="H16" s="171" t="s">
        <v>217</v>
      </c>
      <c r="I16" s="172">
        <v>75</v>
      </c>
      <c r="J16" s="15" t="s">
        <v>251</v>
      </c>
      <c r="K16" s="14">
        <v>100</v>
      </c>
      <c r="L16" s="102" t="s">
        <v>263</v>
      </c>
      <c r="M16" s="94">
        <v>75</v>
      </c>
      <c r="N16" s="134" t="s">
        <v>251</v>
      </c>
      <c r="O16" s="135">
        <v>100</v>
      </c>
      <c r="P16" s="15" t="s">
        <v>239</v>
      </c>
      <c r="Q16" s="24">
        <v>127.5</v>
      </c>
      <c r="R16" s="150" t="s">
        <v>251</v>
      </c>
      <c r="S16" s="151">
        <v>100</v>
      </c>
      <c r="T16" s="102" t="s">
        <v>217</v>
      </c>
      <c r="U16" s="133">
        <v>75</v>
      </c>
      <c r="V16" s="171" t="s">
        <v>251</v>
      </c>
      <c r="W16" s="172">
        <v>100</v>
      </c>
      <c r="X16" s="150" t="s">
        <v>263</v>
      </c>
      <c r="Y16" s="151">
        <v>75</v>
      </c>
      <c r="Z16" s="99" t="s">
        <v>227</v>
      </c>
      <c r="AA16" s="133">
        <v>94</v>
      </c>
      <c r="AB16" s="134" t="s">
        <v>217</v>
      </c>
      <c r="AC16" s="135">
        <v>75</v>
      </c>
    </row>
    <row r="17" spans="1:29" ht="58" x14ac:dyDescent="0.35">
      <c r="A17" s="276"/>
      <c r="B17" s="3" t="s">
        <v>192</v>
      </c>
      <c r="C17" s="10">
        <v>110</v>
      </c>
      <c r="D17" s="9" t="s">
        <v>20</v>
      </c>
      <c r="E17" s="10">
        <v>10</v>
      </c>
      <c r="F17" s="103" t="s">
        <v>206</v>
      </c>
      <c r="G17" s="90">
        <v>30</v>
      </c>
      <c r="H17" s="173" t="s">
        <v>160</v>
      </c>
      <c r="I17" s="174">
        <v>58</v>
      </c>
      <c r="J17" s="152" t="s">
        <v>254</v>
      </c>
      <c r="K17" s="10">
        <v>40</v>
      </c>
      <c r="L17" s="103" t="s">
        <v>42</v>
      </c>
      <c r="M17" s="95">
        <v>30</v>
      </c>
      <c r="N17" s="120" t="s">
        <v>252</v>
      </c>
      <c r="O17" s="136">
        <v>60</v>
      </c>
      <c r="P17" s="3" t="s">
        <v>216</v>
      </c>
      <c r="Q17" s="25">
        <v>30</v>
      </c>
      <c r="R17" s="152" t="s">
        <v>252</v>
      </c>
      <c r="S17" s="153">
        <v>60</v>
      </c>
      <c r="T17" s="103" t="s">
        <v>160</v>
      </c>
      <c r="U17" s="90">
        <v>58</v>
      </c>
      <c r="V17" s="173" t="s">
        <v>254</v>
      </c>
      <c r="W17" s="174">
        <v>40</v>
      </c>
      <c r="X17" s="152" t="s">
        <v>42</v>
      </c>
      <c r="Y17" s="153">
        <v>30</v>
      </c>
      <c r="Z17" s="91" t="s">
        <v>20</v>
      </c>
      <c r="AA17" s="90">
        <v>10</v>
      </c>
      <c r="AB17" s="120" t="s">
        <v>192</v>
      </c>
      <c r="AC17" s="136">
        <v>110</v>
      </c>
    </row>
    <row r="18" spans="1:29" ht="58" x14ac:dyDescent="0.35">
      <c r="A18" s="276"/>
      <c r="B18" s="7" t="s">
        <v>219</v>
      </c>
      <c r="C18" s="10">
        <v>30</v>
      </c>
      <c r="D18" s="9" t="s">
        <v>228</v>
      </c>
      <c r="E18" s="10">
        <v>35</v>
      </c>
      <c r="F18" s="103" t="s">
        <v>13</v>
      </c>
      <c r="G18" s="90">
        <v>90</v>
      </c>
      <c r="H18" s="173" t="s">
        <v>216</v>
      </c>
      <c r="I18" s="174">
        <v>30</v>
      </c>
      <c r="J18" s="7" t="s">
        <v>255</v>
      </c>
      <c r="K18" s="10">
        <v>60</v>
      </c>
      <c r="L18" s="103" t="s">
        <v>60</v>
      </c>
      <c r="M18" s="95">
        <v>30</v>
      </c>
      <c r="N18" s="120" t="s">
        <v>253</v>
      </c>
      <c r="O18" s="136">
        <v>60</v>
      </c>
      <c r="P18" s="7" t="s">
        <v>13</v>
      </c>
      <c r="Q18" s="25">
        <v>90</v>
      </c>
      <c r="R18" s="152" t="s">
        <v>253</v>
      </c>
      <c r="S18" s="153">
        <v>60</v>
      </c>
      <c r="T18" s="103" t="s">
        <v>216</v>
      </c>
      <c r="U18" s="90">
        <v>30</v>
      </c>
      <c r="V18" s="173" t="s">
        <v>255</v>
      </c>
      <c r="W18" s="174">
        <v>60</v>
      </c>
      <c r="X18" s="152" t="s">
        <v>60</v>
      </c>
      <c r="Y18" s="153">
        <v>30</v>
      </c>
      <c r="Z18" s="91" t="s">
        <v>228</v>
      </c>
      <c r="AA18" s="90">
        <v>35</v>
      </c>
      <c r="AB18" s="120" t="s">
        <v>219</v>
      </c>
      <c r="AC18" s="136">
        <v>30</v>
      </c>
    </row>
    <row r="19" spans="1:29" ht="29" x14ac:dyDescent="0.35">
      <c r="A19" s="276"/>
      <c r="B19" s="7" t="s">
        <v>51</v>
      </c>
      <c r="C19" s="10">
        <v>130</v>
      </c>
      <c r="D19" s="9" t="s">
        <v>229</v>
      </c>
      <c r="E19" s="10">
        <v>20</v>
      </c>
      <c r="F19" s="103" t="s">
        <v>110</v>
      </c>
      <c r="G19" s="90">
        <v>90</v>
      </c>
      <c r="H19" s="173" t="s">
        <v>185</v>
      </c>
      <c r="I19" s="174">
        <v>30</v>
      </c>
      <c r="J19" s="7" t="s">
        <v>253</v>
      </c>
      <c r="K19" s="10">
        <v>100</v>
      </c>
      <c r="L19" s="103" t="s">
        <v>264</v>
      </c>
      <c r="M19" s="95">
        <v>200</v>
      </c>
      <c r="N19" s="120" t="s">
        <v>150</v>
      </c>
      <c r="O19" s="136">
        <v>100</v>
      </c>
      <c r="P19" s="7" t="s">
        <v>110</v>
      </c>
      <c r="Q19" s="25">
        <v>90</v>
      </c>
      <c r="R19" s="152" t="s">
        <v>150</v>
      </c>
      <c r="S19" s="153">
        <v>100</v>
      </c>
      <c r="T19" s="103" t="s">
        <v>185</v>
      </c>
      <c r="U19" s="90">
        <v>30</v>
      </c>
      <c r="V19" s="173" t="s">
        <v>253</v>
      </c>
      <c r="W19" s="174">
        <v>100</v>
      </c>
      <c r="X19" s="152" t="s">
        <v>264</v>
      </c>
      <c r="Y19" s="153">
        <v>200</v>
      </c>
      <c r="Z19" s="91" t="s">
        <v>229</v>
      </c>
      <c r="AA19" s="90">
        <v>20</v>
      </c>
      <c r="AB19" s="120" t="s">
        <v>51</v>
      </c>
      <c r="AC19" s="136">
        <v>130</v>
      </c>
    </row>
    <row r="20" spans="1:29" x14ac:dyDescent="0.35">
      <c r="A20" s="276"/>
      <c r="B20" s="7"/>
      <c r="C20" s="10"/>
      <c r="D20" s="9" t="s">
        <v>150</v>
      </c>
      <c r="E20" s="10">
        <v>100</v>
      </c>
      <c r="F20" s="103" t="s">
        <v>213</v>
      </c>
      <c r="G20" s="90">
        <v>10</v>
      </c>
      <c r="H20" s="173" t="s">
        <v>51</v>
      </c>
      <c r="I20" s="174">
        <v>120</v>
      </c>
      <c r="J20" s="7"/>
      <c r="K20" s="10"/>
      <c r="L20" s="103"/>
      <c r="M20" s="95"/>
      <c r="N20" s="120"/>
      <c r="O20" s="136"/>
      <c r="P20" s="7" t="s">
        <v>213</v>
      </c>
      <c r="Q20" s="25">
        <v>10</v>
      </c>
      <c r="R20" s="152"/>
      <c r="S20" s="153"/>
      <c r="T20" s="103" t="s">
        <v>51</v>
      </c>
      <c r="U20" s="90">
        <v>120</v>
      </c>
      <c r="V20" s="173"/>
      <c r="W20" s="174"/>
      <c r="X20" s="152"/>
      <c r="Y20" s="153"/>
      <c r="Z20" s="91" t="s">
        <v>150</v>
      </c>
      <c r="AA20" s="90">
        <v>100</v>
      </c>
      <c r="AB20" s="120"/>
      <c r="AC20" s="136"/>
    </row>
    <row r="21" spans="1:29" x14ac:dyDescent="0.35">
      <c r="A21" s="276"/>
      <c r="B21" s="7"/>
      <c r="C21" s="10"/>
      <c r="D21" s="9"/>
      <c r="E21" s="10"/>
      <c r="F21" s="103" t="s">
        <v>23</v>
      </c>
      <c r="G21" s="90" t="s">
        <v>25</v>
      </c>
      <c r="H21" s="173"/>
      <c r="I21" s="174"/>
      <c r="J21" s="7"/>
      <c r="K21" s="10"/>
      <c r="L21" s="103"/>
      <c r="M21" s="95"/>
      <c r="N21" s="120"/>
      <c r="O21" s="136"/>
      <c r="P21" s="7" t="s">
        <v>23</v>
      </c>
      <c r="Q21" s="25" t="s">
        <v>25</v>
      </c>
      <c r="R21" s="152"/>
      <c r="S21" s="153"/>
      <c r="T21" s="103"/>
      <c r="U21" s="90"/>
      <c r="V21" s="173"/>
      <c r="W21" s="174"/>
      <c r="X21" s="152"/>
      <c r="Y21" s="153"/>
      <c r="Z21" s="91"/>
      <c r="AA21" s="90"/>
      <c r="AB21" s="120"/>
      <c r="AC21" s="136"/>
    </row>
    <row r="22" spans="1:29" ht="47.5" customHeight="1" x14ac:dyDescent="0.35">
      <c r="A22" s="276"/>
      <c r="B22" s="7"/>
      <c r="C22" s="10"/>
      <c r="D22" s="9"/>
      <c r="E22" s="10"/>
      <c r="F22" s="103" t="s">
        <v>240</v>
      </c>
      <c r="G22" s="90">
        <v>150</v>
      </c>
      <c r="H22" s="173"/>
      <c r="I22" s="174"/>
      <c r="J22" s="7"/>
      <c r="K22" s="10"/>
      <c r="L22" s="103"/>
      <c r="M22" s="95"/>
      <c r="N22" s="120"/>
      <c r="O22" s="136"/>
      <c r="P22" s="7" t="s">
        <v>240</v>
      </c>
      <c r="Q22" s="25">
        <v>150</v>
      </c>
      <c r="R22" s="152"/>
      <c r="S22" s="153"/>
      <c r="T22" s="103"/>
      <c r="U22" s="90"/>
      <c r="V22" s="173"/>
      <c r="W22" s="174"/>
      <c r="X22" s="152"/>
      <c r="Y22" s="153"/>
      <c r="Z22" s="91"/>
      <c r="AA22" s="90"/>
      <c r="AB22" s="120"/>
      <c r="AC22" s="136"/>
    </row>
    <row r="23" spans="1:29" x14ac:dyDescent="0.35">
      <c r="A23" s="276"/>
      <c r="B23" s="7"/>
      <c r="C23" s="10"/>
      <c r="D23" s="9"/>
      <c r="E23" s="10"/>
      <c r="F23" s="103"/>
      <c r="G23" s="90"/>
      <c r="H23" s="173"/>
      <c r="I23" s="174"/>
      <c r="J23" s="7"/>
      <c r="K23" s="10"/>
      <c r="L23" s="103"/>
      <c r="M23" s="95"/>
      <c r="N23" s="120"/>
      <c r="O23" s="136"/>
      <c r="P23" s="7"/>
      <c r="Q23" s="25"/>
      <c r="R23" s="152"/>
      <c r="S23" s="153"/>
      <c r="T23" s="103"/>
      <c r="U23" s="90"/>
      <c r="V23" s="173"/>
      <c r="W23" s="174"/>
      <c r="X23" s="152"/>
      <c r="Y23" s="153"/>
      <c r="Z23" s="91"/>
      <c r="AA23" s="90"/>
      <c r="AB23" s="120"/>
      <c r="AC23" s="136"/>
    </row>
    <row r="24" spans="1:29" x14ac:dyDescent="0.35">
      <c r="A24" s="276"/>
      <c r="B24" s="7"/>
      <c r="C24" s="10"/>
      <c r="D24" s="9"/>
      <c r="E24" s="10"/>
      <c r="F24" s="103"/>
      <c r="G24" s="90"/>
      <c r="H24" s="173"/>
      <c r="I24" s="174"/>
      <c r="J24" s="7"/>
      <c r="K24" s="10"/>
      <c r="L24" s="103"/>
      <c r="M24" s="95"/>
      <c r="N24" s="120"/>
      <c r="O24" s="136"/>
      <c r="P24" s="7"/>
      <c r="Q24" s="25"/>
      <c r="R24" s="152"/>
      <c r="S24" s="153"/>
      <c r="T24" s="103"/>
      <c r="U24" s="90"/>
      <c r="V24" s="173"/>
      <c r="W24" s="174"/>
      <c r="X24" s="152"/>
      <c r="Y24" s="153"/>
      <c r="Z24" s="91"/>
      <c r="AA24" s="90"/>
      <c r="AB24" s="120"/>
      <c r="AC24" s="136"/>
    </row>
    <row r="25" spans="1:29" x14ac:dyDescent="0.35">
      <c r="A25" s="276"/>
      <c r="B25" s="7"/>
      <c r="D25" s="9"/>
      <c r="E25" s="10"/>
      <c r="F25" s="103"/>
      <c r="G25" s="90"/>
      <c r="H25" s="173"/>
      <c r="I25" s="174"/>
      <c r="J25" s="7"/>
      <c r="K25" s="10"/>
      <c r="L25" s="103"/>
      <c r="M25" s="95"/>
      <c r="N25" s="120"/>
      <c r="O25" s="136"/>
      <c r="P25" s="7"/>
      <c r="Q25" s="25"/>
      <c r="R25" s="152"/>
      <c r="S25" s="153"/>
      <c r="T25" s="103"/>
      <c r="U25" s="90"/>
      <c r="V25" s="173"/>
      <c r="W25" s="174"/>
      <c r="X25" s="152"/>
      <c r="Y25" s="153"/>
      <c r="Z25" s="91"/>
      <c r="AA25" s="90"/>
      <c r="AB25" s="120"/>
      <c r="AC25" s="136"/>
    </row>
    <row r="26" spans="1:29" x14ac:dyDescent="0.35">
      <c r="A26" s="276"/>
      <c r="B26" s="7"/>
      <c r="C26" s="10"/>
      <c r="D26" s="9"/>
      <c r="E26" s="10"/>
      <c r="F26" s="103"/>
      <c r="G26" s="90"/>
      <c r="H26" s="173"/>
      <c r="I26" s="174"/>
      <c r="J26" s="7"/>
      <c r="K26" s="10"/>
      <c r="L26" s="146"/>
      <c r="M26" s="95"/>
      <c r="N26" s="120"/>
      <c r="O26" s="136"/>
      <c r="P26" s="7"/>
      <c r="Q26" s="25"/>
      <c r="R26" s="152"/>
      <c r="S26" s="153"/>
      <c r="T26" s="103"/>
      <c r="U26" s="90"/>
      <c r="V26" s="173"/>
      <c r="W26" s="174"/>
      <c r="X26" s="152"/>
      <c r="Y26" s="153"/>
      <c r="Z26" s="91"/>
      <c r="AA26" s="90"/>
      <c r="AB26" s="120"/>
      <c r="AC26" s="136"/>
    </row>
    <row r="27" spans="1:29" ht="15" thickBot="1" x14ac:dyDescent="0.4">
      <c r="A27" s="277"/>
      <c r="B27" s="23"/>
      <c r="C27" s="12"/>
      <c r="D27" s="11"/>
      <c r="E27" s="12"/>
      <c r="F27" s="104"/>
      <c r="G27" s="92"/>
      <c r="H27" s="175"/>
      <c r="I27" s="176"/>
      <c r="J27" s="23"/>
      <c r="K27" s="12"/>
      <c r="L27" s="146"/>
      <c r="M27" s="98"/>
      <c r="N27" s="141"/>
      <c r="O27" s="142"/>
      <c r="P27" s="23"/>
      <c r="Q27" s="26"/>
      <c r="R27" s="158"/>
      <c r="S27" s="162"/>
      <c r="T27" s="104"/>
      <c r="U27" s="92"/>
      <c r="V27" s="175"/>
      <c r="W27" s="176"/>
      <c r="X27" s="158"/>
      <c r="Y27" s="162"/>
      <c r="Z27" s="101"/>
      <c r="AA27" s="92"/>
      <c r="AB27" s="141"/>
      <c r="AC27" s="142"/>
    </row>
    <row r="28" spans="1:29" ht="15" thickBot="1" x14ac:dyDescent="0.4">
      <c r="A28" s="62"/>
      <c r="B28" s="72"/>
      <c r="C28" s="73"/>
      <c r="D28" s="76"/>
      <c r="E28" s="128"/>
      <c r="F28" s="76"/>
      <c r="G28" s="75"/>
      <c r="H28" s="76"/>
      <c r="I28" s="75"/>
      <c r="J28" s="76"/>
      <c r="K28" s="75"/>
      <c r="L28" s="84"/>
      <c r="M28" s="83"/>
      <c r="N28" s="76"/>
      <c r="O28" s="75"/>
      <c r="P28" s="84"/>
      <c r="Q28" s="83"/>
      <c r="R28" s="84"/>
      <c r="S28" s="77"/>
      <c r="T28" s="76"/>
      <c r="U28" s="75"/>
      <c r="V28" s="76"/>
      <c r="W28" s="75"/>
      <c r="X28" s="84"/>
      <c r="Y28" s="77"/>
      <c r="Z28" s="76"/>
      <c r="AA28" s="128"/>
      <c r="AB28" s="76"/>
      <c r="AC28" s="128"/>
    </row>
    <row r="29" spans="1:29" ht="43.5" customHeight="1" x14ac:dyDescent="0.35">
      <c r="A29" s="275" t="s">
        <v>6</v>
      </c>
      <c r="B29" s="130" t="s">
        <v>221</v>
      </c>
      <c r="C29" s="8">
        <v>60</v>
      </c>
      <c r="D29" s="13" t="s">
        <v>230</v>
      </c>
      <c r="E29" s="14">
        <v>40</v>
      </c>
      <c r="F29" s="105" t="s">
        <v>242</v>
      </c>
      <c r="G29" s="97">
        <v>110</v>
      </c>
      <c r="H29" s="177" t="s">
        <v>247</v>
      </c>
      <c r="I29" s="178">
        <v>50</v>
      </c>
      <c r="J29" s="9" t="s">
        <v>256</v>
      </c>
      <c r="K29" s="25">
        <v>180</v>
      </c>
      <c r="L29" s="91" t="s">
        <v>265</v>
      </c>
      <c r="M29" s="97">
        <v>50</v>
      </c>
      <c r="N29" s="139" t="s">
        <v>269</v>
      </c>
      <c r="O29" s="140">
        <v>150</v>
      </c>
      <c r="P29" s="130" t="s">
        <v>242</v>
      </c>
      <c r="Q29" s="167">
        <v>110</v>
      </c>
      <c r="R29" s="160" t="s">
        <v>269</v>
      </c>
      <c r="S29" s="161">
        <v>150</v>
      </c>
      <c r="T29" s="105" t="s">
        <v>247</v>
      </c>
      <c r="U29" s="97">
        <v>50</v>
      </c>
      <c r="V29" s="177" t="s">
        <v>256</v>
      </c>
      <c r="W29" s="178">
        <v>180</v>
      </c>
      <c r="X29" s="160" t="s">
        <v>265</v>
      </c>
      <c r="Y29" s="161">
        <v>50</v>
      </c>
      <c r="Z29" s="105" t="s">
        <v>230</v>
      </c>
      <c r="AA29" s="93">
        <v>40</v>
      </c>
      <c r="AB29" s="139" t="s">
        <v>221</v>
      </c>
      <c r="AC29" s="140">
        <v>60</v>
      </c>
    </row>
    <row r="30" spans="1:29" ht="72.5" x14ac:dyDescent="0.35">
      <c r="A30" s="276"/>
      <c r="B30" s="7" t="s">
        <v>161</v>
      </c>
      <c r="C30" s="10">
        <v>30</v>
      </c>
      <c r="D30" s="9" t="s">
        <v>231</v>
      </c>
      <c r="E30" s="10">
        <v>35</v>
      </c>
      <c r="F30" s="91"/>
      <c r="G30" s="95"/>
      <c r="H30" s="179" t="s">
        <v>248</v>
      </c>
      <c r="I30" s="180">
        <v>200</v>
      </c>
      <c r="J30" s="9" t="s">
        <v>257</v>
      </c>
      <c r="K30" s="25">
        <v>25</v>
      </c>
      <c r="L30" s="91"/>
      <c r="M30" s="95"/>
      <c r="N30" s="120" t="s">
        <v>270</v>
      </c>
      <c r="O30" s="136">
        <v>70</v>
      </c>
      <c r="P30" s="7"/>
      <c r="Q30" s="25"/>
      <c r="R30" s="152" t="s">
        <v>270</v>
      </c>
      <c r="S30" s="153">
        <v>70</v>
      </c>
      <c r="T30" s="91" t="s">
        <v>248</v>
      </c>
      <c r="U30" s="95">
        <v>200</v>
      </c>
      <c r="V30" s="179" t="s">
        <v>257</v>
      </c>
      <c r="W30" s="180">
        <v>25</v>
      </c>
      <c r="X30" s="152"/>
      <c r="Y30" s="153"/>
      <c r="Z30" s="91" t="s">
        <v>231</v>
      </c>
      <c r="AA30" s="90">
        <v>35</v>
      </c>
      <c r="AB30" s="120" t="s">
        <v>161</v>
      </c>
      <c r="AC30" s="136">
        <v>30</v>
      </c>
    </row>
    <row r="31" spans="1:29" x14ac:dyDescent="0.35">
      <c r="A31" s="276"/>
      <c r="B31" s="7"/>
      <c r="C31" s="10"/>
      <c r="D31" s="9"/>
      <c r="E31" s="10"/>
      <c r="F31" s="91"/>
      <c r="G31" s="95"/>
      <c r="H31" s="179"/>
      <c r="I31" s="180"/>
      <c r="J31" s="9"/>
      <c r="K31" s="25"/>
      <c r="L31" s="91"/>
      <c r="M31" s="95"/>
      <c r="N31" s="120"/>
      <c r="O31" s="136"/>
      <c r="P31" s="7"/>
      <c r="Q31" s="25"/>
      <c r="R31" s="152"/>
      <c r="S31" s="153"/>
      <c r="T31" s="91"/>
      <c r="U31" s="95"/>
      <c r="V31" s="179"/>
      <c r="W31" s="180"/>
      <c r="X31" s="152"/>
      <c r="Y31" s="153"/>
      <c r="Z31" s="91"/>
      <c r="AA31" s="90"/>
      <c r="AB31" s="120"/>
      <c r="AC31" s="136"/>
    </row>
    <row r="32" spans="1:29" ht="15" thickBot="1" x14ac:dyDescent="0.4">
      <c r="A32" s="277"/>
      <c r="B32" s="18"/>
      <c r="C32" s="17"/>
      <c r="D32" s="9"/>
      <c r="E32" s="12"/>
      <c r="F32" s="106"/>
      <c r="G32" s="98"/>
      <c r="H32" s="181"/>
      <c r="I32" s="182"/>
      <c r="J32" s="16"/>
      <c r="K32" s="27"/>
      <c r="L32" s="106"/>
      <c r="M32" s="98"/>
      <c r="N32" s="137"/>
      <c r="O32" s="138"/>
      <c r="P32" s="18"/>
      <c r="Q32" s="27"/>
      <c r="R32" s="154"/>
      <c r="S32" s="155"/>
      <c r="T32" s="106"/>
      <c r="U32" s="98"/>
      <c r="V32" s="181"/>
      <c r="W32" s="182"/>
      <c r="X32" s="154"/>
      <c r="Y32" s="155"/>
      <c r="Z32" s="106"/>
      <c r="AA32" s="145"/>
      <c r="AB32" s="137"/>
      <c r="AC32" s="138"/>
    </row>
    <row r="33" spans="1:29" ht="15" thickBot="1" x14ac:dyDescent="0.4">
      <c r="A33" s="129"/>
      <c r="B33" s="70"/>
      <c r="C33" s="78"/>
      <c r="D33" s="70"/>
      <c r="E33" s="78"/>
      <c r="F33" s="70"/>
      <c r="G33" s="71"/>
      <c r="H33" s="70"/>
      <c r="I33" s="71"/>
      <c r="J33" s="70"/>
      <c r="K33" s="71"/>
      <c r="L33" s="70"/>
      <c r="M33" s="71"/>
      <c r="N33" s="84"/>
      <c r="O33" s="77"/>
      <c r="P33" s="84"/>
      <c r="Q33" s="83"/>
      <c r="R33" s="84"/>
      <c r="S33" s="77"/>
      <c r="T33" s="70"/>
      <c r="U33" s="71"/>
      <c r="V33" s="70"/>
      <c r="W33" s="71"/>
      <c r="X33" s="84"/>
      <c r="Y33" s="77"/>
      <c r="Z33" s="70"/>
      <c r="AA33" s="78"/>
      <c r="AB33" s="84"/>
      <c r="AC33" s="77"/>
    </row>
    <row r="34" spans="1:29" ht="72.5" x14ac:dyDescent="0.35">
      <c r="A34" s="275" t="s">
        <v>7</v>
      </c>
      <c r="B34" s="15" t="s">
        <v>220</v>
      </c>
      <c r="C34" s="24">
        <v>80</v>
      </c>
      <c r="D34" s="13" t="s">
        <v>232</v>
      </c>
      <c r="E34" s="14">
        <v>90</v>
      </c>
      <c r="F34" s="102" t="s">
        <v>243</v>
      </c>
      <c r="G34" s="133">
        <v>300</v>
      </c>
      <c r="H34" s="171" t="s">
        <v>220</v>
      </c>
      <c r="I34" s="183">
        <v>120</v>
      </c>
      <c r="J34" s="13" t="s">
        <v>259</v>
      </c>
      <c r="K34" s="14">
        <v>70</v>
      </c>
      <c r="L34" s="102" t="s">
        <v>266</v>
      </c>
      <c r="M34" s="133">
        <v>100</v>
      </c>
      <c r="N34" s="144" t="s">
        <v>189</v>
      </c>
      <c r="O34" s="140"/>
      <c r="P34" s="130" t="s">
        <v>243</v>
      </c>
      <c r="Q34" s="167">
        <v>300</v>
      </c>
      <c r="R34" s="160" t="s">
        <v>189</v>
      </c>
      <c r="S34" s="161"/>
      <c r="T34" s="102" t="s">
        <v>220</v>
      </c>
      <c r="U34" s="94">
        <v>120</v>
      </c>
      <c r="V34" s="171" t="s">
        <v>259</v>
      </c>
      <c r="W34" s="183">
        <v>70</v>
      </c>
      <c r="X34" s="160" t="s">
        <v>266</v>
      </c>
      <c r="Y34" s="161">
        <v>100</v>
      </c>
      <c r="Z34" s="99" t="s">
        <v>232</v>
      </c>
      <c r="AA34" s="133">
        <v>90</v>
      </c>
      <c r="AB34" s="139" t="s">
        <v>220</v>
      </c>
      <c r="AC34" s="140">
        <v>80</v>
      </c>
    </row>
    <row r="35" spans="1:29" ht="58" x14ac:dyDescent="0.35">
      <c r="A35" s="276"/>
      <c r="B35" s="7" t="s">
        <v>222</v>
      </c>
      <c r="C35" s="25">
        <v>10</v>
      </c>
      <c r="D35" s="9" t="s">
        <v>234</v>
      </c>
      <c r="E35" s="10">
        <v>180</v>
      </c>
      <c r="F35" s="103" t="s">
        <v>222</v>
      </c>
      <c r="G35" s="90">
        <v>10</v>
      </c>
      <c r="H35" s="173" t="s">
        <v>249</v>
      </c>
      <c r="I35" s="180">
        <v>160</v>
      </c>
      <c r="J35" s="9" t="s">
        <v>224</v>
      </c>
      <c r="K35" s="10">
        <v>70</v>
      </c>
      <c r="L35" s="103" t="s">
        <v>222</v>
      </c>
      <c r="M35" s="90">
        <v>10</v>
      </c>
      <c r="N35" s="143" t="s">
        <v>222</v>
      </c>
      <c r="O35" s="140">
        <v>10</v>
      </c>
      <c r="P35" s="7" t="s">
        <v>222</v>
      </c>
      <c r="Q35" s="25">
        <v>10</v>
      </c>
      <c r="R35" s="152" t="s">
        <v>222</v>
      </c>
      <c r="S35" s="153">
        <v>10</v>
      </c>
      <c r="T35" s="103" t="s">
        <v>249</v>
      </c>
      <c r="U35" s="95">
        <v>160</v>
      </c>
      <c r="V35" s="173" t="s">
        <v>224</v>
      </c>
      <c r="W35" s="180">
        <v>70</v>
      </c>
      <c r="X35" s="152" t="s">
        <v>222</v>
      </c>
      <c r="Y35" s="153">
        <v>10</v>
      </c>
      <c r="Z35" s="91" t="s">
        <v>234</v>
      </c>
      <c r="AA35" s="90">
        <v>180</v>
      </c>
      <c r="AB35" s="120" t="s">
        <v>222</v>
      </c>
      <c r="AC35" s="136">
        <v>10</v>
      </c>
    </row>
    <row r="36" spans="1:29" ht="58" x14ac:dyDescent="0.35">
      <c r="A36" s="276"/>
      <c r="B36" s="7" t="s">
        <v>137</v>
      </c>
      <c r="C36" s="25">
        <v>40</v>
      </c>
      <c r="D36" s="9" t="s">
        <v>164</v>
      </c>
      <c r="E36" s="10">
        <v>130</v>
      </c>
      <c r="F36" s="103" t="s">
        <v>244</v>
      </c>
      <c r="G36" s="90">
        <v>180</v>
      </c>
      <c r="H36" s="173" t="s">
        <v>57</v>
      </c>
      <c r="I36" s="180">
        <v>15</v>
      </c>
      <c r="J36" s="9" t="s">
        <v>59</v>
      </c>
      <c r="K36" s="10">
        <v>58</v>
      </c>
      <c r="L36" s="103" t="s">
        <v>267</v>
      </c>
      <c r="M36" s="90">
        <v>220</v>
      </c>
      <c r="N36" s="143" t="s">
        <v>38</v>
      </c>
      <c r="O36" s="140">
        <v>20</v>
      </c>
      <c r="P36" s="7" t="s">
        <v>244</v>
      </c>
      <c r="Q36" s="25">
        <v>180</v>
      </c>
      <c r="R36" s="152" t="s">
        <v>38</v>
      </c>
      <c r="S36" s="153">
        <v>20</v>
      </c>
      <c r="T36" s="103" t="s">
        <v>57</v>
      </c>
      <c r="U36" s="95">
        <v>15</v>
      </c>
      <c r="V36" s="173" t="s">
        <v>59</v>
      </c>
      <c r="W36" s="180">
        <v>58</v>
      </c>
      <c r="X36" s="152" t="s">
        <v>267</v>
      </c>
      <c r="Y36" s="153">
        <v>220</v>
      </c>
      <c r="Z36" s="91" t="s">
        <v>164</v>
      </c>
      <c r="AA36" s="90">
        <v>130</v>
      </c>
      <c r="AB36" s="120" t="s">
        <v>137</v>
      </c>
      <c r="AC36" s="136">
        <v>40</v>
      </c>
    </row>
    <row r="37" spans="1:29" ht="29" x14ac:dyDescent="0.35">
      <c r="A37" s="276"/>
      <c r="B37" s="7" t="s">
        <v>138</v>
      </c>
      <c r="C37" s="25">
        <v>10</v>
      </c>
      <c r="D37" s="9" t="s">
        <v>20</v>
      </c>
      <c r="E37" s="10">
        <v>5</v>
      </c>
      <c r="F37" s="103" t="s">
        <v>241</v>
      </c>
      <c r="G37" s="90">
        <v>200</v>
      </c>
      <c r="H37" s="173"/>
      <c r="I37" s="180"/>
      <c r="J37" s="9" t="s">
        <v>45</v>
      </c>
      <c r="K37" s="10">
        <v>50</v>
      </c>
      <c r="L37" s="103" t="s">
        <v>219</v>
      </c>
      <c r="M37" s="90">
        <v>30</v>
      </c>
      <c r="N37" s="144" t="s">
        <v>216</v>
      </c>
      <c r="O37" s="136">
        <v>80</v>
      </c>
      <c r="P37" s="7" t="s">
        <v>241</v>
      </c>
      <c r="Q37" s="25">
        <v>200</v>
      </c>
      <c r="R37" s="152" t="s">
        <v>216</v>
      </c>
      <c r="S37" s="153">
        <v>80</v>
      </c>
      <c r="T37" s="103"/>
      <c r="U37" s="95"/>
      <c r="V37" s="173" t="s">
        <v>45</v>
      </c>
      <c r="W37" s="180">
        <v>50</v>
      </c>
      <c r="X37" s="152" t="s">
        <v>219</v>
      </c>
      <c r="Y37" s="153">
        <v>30</v>
      </c>
      <c r="Z37" s="91" t="s">
        <v>20</v>
      </c>
      <c r="AA37" s="90">
        <v>5</v>
      </c>
      <c r="AB37" s="120" t="s">
        <v>138</v>
      </c>
      <c r="AC37" s="136">
        <v>10</v>
      </c>
    </row>
    <row r="38" spans="1:29" ht="43.5" x14ac:dyDescent="0.35">
      <c r="A38" s="276"/>
      <c r="B38" s="7" t="s">
        <v>233</v>
      </c>
      <c r="C38" s="25">
        <v>120</v>
      </c>
      <c r="D38" s="9" t="s">
        <v>162</v>
      </c>
      <c r="E38" s="10">
        <v>160</v>
      </c>
      <c r="F38" s="103"/>
      <c r="G38" s="90"/>
      <c r="H38" s="173"/>
      <c r="I38" s="180"/>
      <c r="J38" s="9" t="s">
        <v>222</v>
      </c>
      <c r="K38" s="10">
        <v>15</v>
      </c>
      <c r="L38" s="103" t="s">
        <v>13</v>
      </c>
      <c r="M38" s="90">
        <v>50</v>
      </c>
      <c r="N38" s="144" t="s">
        <v>69</v>
      </c>
      <c r="O38" s="136">
        <v>40</v>
      </c>
      <c r="P38" s="7"/>
      <c r="Q38" s="25"/>
      <c r="R38" s="152" t="s">
        <v>69</v>
      </c>
      <c r="S38" s="153">
        <v>40</v>
      </c>
      <c r="T38" s="103"/>
      <c r="U38" s="95"/>
      <c r="V38" s="173" t="s">
        <v>222</v>
      </c>
      <c r="W38" s="180">
        <v>15</v>
      </c>
      <c r="X38" s="152" t="s">
        <v>13</v>
      </c>
      <c r="Y38" s="153">
        <v>50</v>
      </c>
      <c r="Z38" s="91" t="s">
        <v>162</v>
      </c>
      <c r="AA38" s="90">
        <v>160</v>
      </c>
      <c r="AB38" s="120" t="s">
        <v>233</v>
      </c>
      <c r="AC38" s="136">
        <v>120</v>
      </c>
    </row>
    <row r="39" spans="1:29" ht="29" x14ac:dyDescent="0.35">
      <c r="A39" s="276"/>
      <c r="B39" s="7" t="s">
        <v>223</v>
      </c>
      <c r="C39" s="25">
        <v>10</v>
      </c>
      <c r="D39" s="9" t="s">
        <v>23</v>
      </c>
      <c r="E39" s="10" t="s">
        <v>25</v>
      </c>
      <c r="F39" s="103"/>
      <c r="G39" s="90"/>
      <c r="H39" s="173"/>
      <c r="I39" s="180"/>
      <c r="J39" s="9" t="s">
        <v>38</v>
      </c>
      <c r="K39" s="10">
        <v>30</v>
      </c>
      <c r="L39" s="103" t="s">
        <v>62</v>
      </c>
      <c r="M39" s="90">
        <v>70</v>
      </c>
      <c r="N39" s="143" t="s">
        <v>271</v>
      </c>
      <c r="O39" s="140">
        <v>70</v>
      </c>
      <c r="P39" s="7"/>
      <c r="Q39" s="25"/>
      <c r="R39" s="152" t="s">
        <v>271</v>
      </c>
      <c r="S39" s="153">
        <v>70</v>
      </c>
      <c r="T39" s="103"/>
      <c r="U39" s="95"/>
      <c r="V39" s="173" t="s">
        <v>38</v>
      </c>
      <c r="W39" s="180">
        <v>30</v>
      </c>
      <c r="X39" s="152" t="s">
        <v>62</v>
      </c>
      <c r="Y39" s="153">
        <v>70</v>
      </c>
      <c r="Z39" s="91" t="s">
        <v>23</v>
      </c>
      <c r="AA39" s="90" t="s">
        <v>25</v>
      </c>
      <c r="AB39" s="120" t="s">
        <v>223</v>
      </c>
      <c r="AC39" s="136">
        <v>10</v>
      </c>
    </row>
    <row r="40" spans="1:29" ht="29" x14ac:dyDescent="0.35">
      <c r="A40" s="276"/>
      <c r="B40" s="7" t="s">
        <v>224</v>
      </c>
      <c r="C40" s="25">
        <v>5</v>
      </c>
      <c r="D40" s="9"/>
      <c r="E40" s="10"/>
      <c r="F40" s="103"/>
      <c r="G40" s="90"/>
      <c r="H40" s="173"/>
      <c r="I40" s="180"/>
      <c r="J40" s="9" t="s">
        <v>260</v>
      </c>
      <c r="K40" s="10">
        <v>150</v>
      </c>
      <c r="L40" s="103" t="s">
        <v>193</v>
      </c>
      <c r="M40" s="90">
        <v>6</v>
      </c>
      <c r="N40" s="143" t="s">
        <v>13</v>
      </c>
      <c r="O40" s="140">
        <v>130</v>
      </c>
      <c r="P40" s="7"/>
      <c r="Q40" s="25"/>
      <c r="R40" s="152" t="s">
        <v>13</v>
      </c>
      <c r="S40" s="153">
        <v>130</v>
      </c>
      <c r="T40" s="103"/>
      <c r="U40" s="95"/>
      <c r="V40" s="173" t="s">
        <v>260</v>
      </c>
      <c r="W40" s="180">
        <v>150</v>
      </c>
      <c r="X40" s="152" t="s">
        <v>193</v>
      </c>
      <c r="Y40" s="153">
        <v>6</v>
      </c>
      <c r="Z40" s="91"/>
      <c r="AA40" s="90"/>
      <c r="AB40" s="120" t="s">
        <v>224</v>
      </c>
      <c r="AC40" s="136">
        <v>5</v>
      </c>
    </row>
    <row r="41" spans="1:29" ht="29" x14ac:dyDescent="0.35">
      <c r="A41" s="276"/>
      <c r="B41" s="7" t="s">
        <v>57</v>
      </c>
      <c r="C41" s="25">
        <v>20</v>
      </c>
      <c r="D41" s="9"/>
      <c r="E41" s="10"/>
      <c r="F41" s="103"/>
      <c r="G41" s="90"/>
      <c r="H41" s="173"/>
      <c r="I41" s="180"/>
      <c r="J41" s="9" t="s">
        <v>45</v>
      </c>
      <c r="K41" s="10">
        <v>120</v>
      </c>
      <c r="L41" s="103" t="s">
        <v>104</v>
      </c>
      <c r="M41" s="90">
        <v>10</v>
      </c>
      <c r="N41" s="144" t="s">
        <v>213</v>
      </c>
      <c r="O41" s="136">
        <v>40</v>
      </c>
      <c r="P41" s="7"/>
      <c r="Q41" s="25"/>
      <c r="R41" s="152" t="s">
        <v>213</v>
      </c>
      <c r="S41" s="153">
        <v>40</v>
      </c>
      <c r="T41" s="103"/>
      <c r="U41" s="95"/>
      <c r="V41" s="173" t="s">
        <v>45</v>
      </c>
      <c r="W41" s="180">
        <v>120</v>
      </c>
      <c r="X41" s="152" t="s">
        <v>104</v>
      </c>
      <c r="Y41" s="153">
        <v>10</v>
      </c>
      <c r="Z41" s="91"/>
      <c r="AA41" s="90"/>
      <c r="AB41" s="120" t="s">
        <v>57</v>
      </c>
      <c r="AC41" s="136">
        <v>20</v>
      </c>
    </row>
    <row r="42" spans="1:29" ht="43.5" x14ac:dyDescent="0.35">
      <c r="A42" s="276"/>
      <c r="B42" s="7" t="s">
        <v>91</v>
      </c>
      <c r="C42" s="25" t="s">
        <v>25</v>
      </c>
      <c r="D42" s="9"/>
      <c r="E42" s="10"/>
      <c r="F42" s="103"/>
      <c r="G42" s="90"/>
      <c r="H42" s="173"/>
      <c r="I42" s="180"/>
      <c r="J42" s="9" t="s">
        <v>261</v>
      </c>
      <c r="K42" s="10">
        <v>5</v>
      </c>
      <c r="L42" s="103" t="s">
        <v>105</v>
      </c>
      <c r="M42" s="90" t="s">
        <v>25</v>
      </c>
      <c r="N42" s="144" t="s">
        <v>106</v>
      </c>
      <c r="O42" s="136" t="s">
        <v>25</v>
      </c>
      <c r="P42" s="7"/>
      <c r="Q42" s="25"/>
      <c r="R42" s="152" t="s">
        <v>106</v>
      </c>
      <c r="S42" s="153" t="s">
        <v>25</v>
      </c>
      <c r="T42" s="103"/>
      <c r="U42" s="95"/>
      <c r="V42" s="173" t="s">
        <v>261</v>
      </c>
      <c r="W42" s="180">
        <v>5</v>
      </c>
      <c r="X42" s="152" t="s">
        <v>105</v>
      </c>
      <c r="Y42" s="153" t="s">
        <v>25</v>
      </c>
      <c r="Z42" s="91"/>
      <c r="AA42" s="90"/>
      <c r="AB42" s="120" t="s">
        <v>91</v>
      </c>
      <c r="AC42" s="136" t="s">
        <v>25</v>
      </c>
    </row>
    <row r="43" spans="1:29" ht="43.5" x14ac:dyDescent="0.35">
      <c r="A43" s="276"/>
      <c r="B43" s="7"/>
      <c r="C43" s="25"/>
      <c r="D43" s="9"/>
      <c r="E43" s="10"/>
      <c r="F43" s="103"/>
      <c r="G43" s="90"/>
      <c r="H43" s="173"/>
      <c r="I43" s="180"/>
      <c r="J43" s="9" t="s">
        <v>91</v>
      </c>
      <c r="K43" s="10"/>
      <c r="L43" s="103" t="s">
        <v>23</v>
      </c>
      <c r="M43" s="90" t="s">
        <v>25</v>
      </c>
      <c r="N43" s="144" t="s">
        <v>91</v>
      </c>
      <c r="O43" s="136" t="s">
        <v>25</v>
      </c>
      <c r="P43" s="7"/>
      <c r="Q43" s="25"/>
      <c r="R43" s="152" t="s">
        <v>91</v>
      </c>
      <c r="S43" s="153" t="s">
        <v>25</v>
      </c>
      <c r="T43" s="103"/>
      <c r="U43" s="95"/>
      <c r="V43" s="173" t="s">
        <v>91</v>
      </c>
      <c r="W43" s="180"/>
      <c r="X43" s="152" t="s">
        <v>23</v>
      </c>
      <c r="Y43" s="153" t="s">
        <v>25</v>
      </c>
      <c r="Z43" s="91"/>
      <c r="AA43" s="90"/>
      <c r="AB43" s="120"/>
      <c r="AC43" s="136"/>
    </row>
    <row r="44" spans="1:29" ht="29" x14ac:dyDescent="0.35">
      <c r="A44" s="276"/>
      <c r="B44" s="7"/>
      <c r="C44" s="25"/>
      <c r="D44" s="9"/>
      <c r="E44" s="10"/>
      <c r="F44" s="103"/>
      <c r="G44" s="90"/>
      <c r="H44" s="173"/>
      <c r="I44" s="180"/>
      <c r="J44" s="9" t="s">
        <v>258</v>
      </c>
      <c r="K44" s="10">
        <v>100</v>
      </c>
      <c r="L44" s="103"/>
      <c r="M44" s="90"/>
      <c r="N44" s="144"/>
      <c r="O44" s="136"/>
      <c r="P44" s="7"/>
      <c r="Q44" s="25"/>
      <c r="R44" s="152"/>
      <c r="S44" s="153"/>
      <c r="T44" s="103"/>
      <c r="U44" s="95"/>
      <c r="V44" s="173" t="s">
        <v>258</v>
      </c>
      <c r="W44" s="180">
        <v>100</v>
      </c>
      <c r="X44" s="152"/>
      <c r="Y44" s="153"/>
      <c r="Z44" s="91"/>
      <c r="AA44" s="90"/>
      <c r="AB44" s="120"/>
      <c r="AC44" s="136"/>
    </row>
    <row r="45" spans="1:29" x14ac:dyDescent="0.35">
      <c r="A45" s="276"/>
      <c r="B45" s="7"/>
      <c r="C45" s="25"/>
      <c r="D45" s="9"/>
      <c r="E45" s="10"/>
      <c r="F45" s="103"/>
      <c r="G45" s="90"/>
      <c r="H45" s="173"/>
      <c r="I45" s="180"/>
      <c r="J45" s="9"/>
      <c r="K45" s="10"/>
      <c r="L45" s="103"/>
      <c r="M45" s="90"/>
      <c r="N45" s="166"/>
      <c r="O45" s="136"/>
      <c r="P45" s="7"/>
      <c r="Q45" s="25"/>
      <c r="R45" s="164"/>
      <c r="S45" s="153"/>
      <c r="T45" s="103"/>
      <c r="U45" s="95"/>
      <c r="V45" s="173"/>
      <c r="W45" s="180"/>
      <c r="X45" s="164"/>
      <c r="Y45" s="153"/>
      <c r="Z45" s="91"/>
      <c r="AA45" s="90"/>
      <c r="AB45" s="120"/>
      <c r="AC45" s="136"/>
    </row>
    <row r="46" spans="1:29" ht="15" thickBot="1" x14ac:dyDescent="0.4">
      <c r="A46" s="277"/>
      <c r="B46" s="23"/>
      <c r="C46" s="26"/>
      <c r="D46" s="11"/>
      <c r="E46" s="12"/>
      <c r="F46" s="104"/>
      <c r="G46" s="92"/>
      <c r="H46" s="175"/>
      <c r="I46" s="184"/>
      <c r="J46" s="11"/>
      <c r="K46" s="12"/>
      <c r="L46" s="104"/>
      <c r="M46" s="92"/>
      <c r="N46" s="144"/>
      <c r="O46" s="142"/>
      <c r="P46" s="23"/>
      <c r="Q46" s="26"/>
      <c r="R46" s="158"/>
      <c r="S46" s="162"/>
      <c r="T46" s="104"/>
      <c r="U46" s="96"/>
      <c r="V46" s="175"/>
      <c r="W46" s="184"/>
      <c r="X46" s="158"/>
      <c r="Y46" s="162"/>
      <c r="Z46" s="101"/>
      <c r="AA46" s="92"/>
      <c r="AB46" s="141"/>
      <c r="AC46" s="142"/>
    </row>
  </sheetData>
  <mergeCells count="20">
    <mergeCell ref="A4:A14"/>
    <mergeCell ref="A16:A27"/>
    <mergeCell ref="A29:A32"/>
    <mergeCell ref="A34:A46"/>
    <mergeCell ref="R2:S2"/>
    <mergeCell ref="B1:O1"/>
    <mergeCell ref="P1:AC1"/>
    <mergeCell ref="B2:C2"/>
    <mergeCell ref="D2:E2"/>
    <mergeCell ref="F2:G2"/>
    <mergeCell ref="H2:I2"/>
    <mergeCell ref="J2:K2"/>
    <mergeCell ref="L2:M2"/>
    <mergeCell ref="N2:O2"/>
    <mergeCell ref="P2:Q2"/>
    <mergeCell ref="T2:U2"/>
    <mergeCell ref="V2:W2"/>
    <mergeCell ref="X2:Y2"/>
    <mergeCell ref="Z2:AA2"/>
    <mergeCell ref="AB2:AC2"/>
  </mergeCells>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DB2F3C-58CE-4CD6-A3CE-2C75526D946F}">
  <dimension ref="A1:K33"/>
  <sheetViews>
    <sheetView tabSelected="1" zoomScale="90" zoomScaleNormal="90" workbookViewId="0">
      <selection activeCell="G34" sqref="G34"/>
    </sheetView>
  </sheetViews>
  <sheetFormatPr baseColWidth="10" defaultRowHeight="14.5" x14ac:dyDescent="0.35"/>
  <cols>
    <col min="1" max="1" width="23.54296875" style="248" customWidth="1"/>
    <col min="2" max="2" width="15.453125" customWidth="1"/>
    <col min="4" max="4" width="24.1796875" customWidth="1"/>
    <col min="5" max="5" width="14.1796875" customWidth="1"/>
    <col min="7" max="7" width="17.453125" customWidth="1"/>
    <col min="8" max="8" width="19" customWidth="1"/>
    <col min="10" max="10" width="15.81640625" customWidth="1"/>
    <col min="11" max="11" width="18.1796875" customWidth="1"/>
  </cols>
  <sheetData>
    <row r="1" spans="1:11" ht="29.5" thickBot="1" x14ac:dyDescent="0.4">
      <c r="A1" s="230" t="s">
        <v>330</v>
      </c>
      <c r="B1" s="231" t="s">
        <v>331</v>
      </c>
      <c r="D1" s="232" t="s">
        <v>332</v>
      </c>
      <c r="E1" s="233" t="s">
        <v>331</v>
      </c>
      <c r="G1" s="222" t="s">
        <v>303</v>
      </c>
      <c r="H1" s="206" t="s">
        <v>304</v>
      </c>
      <c r="J1" s="223" t="s">
        <v>305</v>
      </c>
      <c r="K1" s="224" t="s">
        <v>304</v>
      </c>
    </row>
    <row r="2" spans="1:11" ht="15.5" x14ac:dyDescent="0.35">
      <c r="A2" s="234" t="s">
        <v>333</v>
      </c>
      <c r="B2" s="235">
        <v>100</v>
      </c>
      <c r="D2" s="234" t="s">
        <v>334</v>
      </c>
      <c r="E2" s="236">
        <v>10</v>
      </c>
      <c r="G2" s="210" t="s">
        <v>306</v>
      </c>
      <c r="H2" s="216">
        <v>94</v>
      </c>
      <c r="J2" s="226" t="s">
        <v>307</v>
      </c>
      <c r="K2" s="187">
        <v>62</v>
      </c>
    </row>
    <row r="3" spans="1:11" ht="15.5" x14ac:dyDescent="0.35">
      <c r="A3" s="237" t="s">
        <v>251</v>
      </c>
      <c r="B3" s="238">
        <v>50</v>
      </c>
      <c r="D3" s="237" t="s">
        <v>153</v>
      </c>
      <c r="E3" s="239">
        <v>200</v>
      </c>
      <c r="G3" s="207" t="s">
        <v>308</v>
      </c>
      <c r="H3" s="217">
        <v>85</v>
      </c>
      <c r="J3" s="227" t="s">
        <v>309</v>
      </c>
      <c r="K3" s="188">
        <v>85</v>
      </c>
    </row>
    <row r="4" spans="1:11" ht="29" x14ac:dyDescent="0.35">
      <c r="A4" s="237" t="s">
        <v>335</v>
      </c>
      <c r="B4" s="238">
        <v>65</v>
      </c>
      <c r="D4" s="237" t="s">
        <v>336</v>
      </c>
      <c r="E4" s="239">
        <v>30</v>
      </c>
      <c r="G4" s="207" t="s">
        <v>310</v>
      </c>
      <c r="H4" s="217">
        <v>58</v>
      </c>
      <c r="J4" s="227" t="s">
        <v>97</v>
      </c>
      <c r="K4" s="188">
        <v>85</v>
      </c>
    </row>
    <row r="5" spans="1:11" ht="16" thickBot="1" x14ac:dyDescent="0.4">
      <c r="A5" s="237" t="s">
        <v>337</v>
      </c>
      <c r="B5" s="238">
        <v>30</v>
      </c>
      <c r="D5" s="237" t="s">
        <v>338</v>
      </c>
      <c r="E5" s="239">
        <v>100</v>
      </c>
      <c r="G5" s="207" t="s">
        <v>311</v>
      </c>
      <c r="H5" s="217">
        <v>250</v>
      </c>
      <c r="J5" s="228" t="s">
        <v>263</v>
      </c>
      <c r="K5" s="191">
        <v>75</v>
      </c>
    </row>
    <row r="6" spans="1:11" x14ac:dyDescent="0.35">
      <c r="A6" s="237" t="s">
        <v>339</v>
      </c>
      <c r="B6" s="238">
        <v>35</v>
      </c>
      <c r="D6" s="240" t="s">
        <v>340</v>
      </c>
      <c r="E6" s="188">
        <v>30</v>
      </c>
      <c r="G6" s="207" t="s">
        <v>312</v>
      </c>
      <c r="H6" s="217">
        <v>100</v>
      </c>
    </row>
    <row r="7" spans="1:11" ht="29.5" thickBot="1" x14ac:dyDescent="0.4">
      <c r="A7" s="237" t="s">
        <v>341</v>
      </c>
      <c r="B7" s="238">
        <v>30</v>
      </c>
      <c r="D7" s="237" t="s">
        <v>342</v>
      </c>
      <c r="E7" s="239">
        <v>100</v>
      </c>
      <c r="G7" s="219" t="s">
        <v>329</v>
      </c>
      <c r="H7" s="218">
        <v>13</v>
      </c>
    </row>
    <row r="8" spans="1:11" ht="15.5" x14ac:dyDescent="0.35">
      <c r="A8" s="237" t="s">
        <v>343</v>
      </c>
      <c r="B8" s="238">
        <v>25</v>
      </c>
      <c r="D8" s="237" t="s">
        <v>42</v>
      </c>
      <c r="E8" s="239">
        <v>30</v>
      </c>
    </row>
    <row r="9" spans="1:11" ht="15.5" x14ac:dyDescent="0.35">
      <c r="A9" s="237" t="s">
        <v>344</v>
      </c>
      <c r="B9" s="238">
        <v>30</v>
      </c>
      <c r="D9" s="237" t="s">
        <v>345</v>
      </c>
      <c r="E9" s="239">
        <v>30</v>
      </c>
    </row>
    <row r="10" spans="1:11" ht="15.5" x14ac:dyDescent="0.35">
      <c r="A10" s="237" t="s">
        <v>346</v>
      </c>
      <c r="B10" s="238">
        <v>25</v>
      </c>
      <c r="D10" s="237" t="s">
        <v>347</v>
      </c>
      <c r="E10" s="239">
        <v>58</v>
      </c>
    </row>
    <row r="11" spans="1:11" ht="15.5" x14ac:dyDescent="0.35">
      <c r="A11" s="237" t="s">
        <v>348</v>
      </c>
      <c r="B11" s="238">
        <v>50</v>
      </c>
      <c r="D11" s="237" t="s">
        <v>349</v>
      </c>
      <c r="E11" s="239">
        <v>125</v>
      </c>
    </row>
    <row r="12" spans="1:11" ht="15.5" x14ac:dyDescent="0.35">
      <c r="A12" s="237" t="s">
        <v>350</v>
      </c>
      <c r="B12" s="238">
        <v>150</v>
      </c>
      <c r="D12" s="237" t="s">
        <v>132</v>
      </c>
      <c r="E12" s="239">
        <v>150</v>
      </c>
    </row>
    <row r="13" spans="1:11" ht="15.5" x14ac:dyDescent="0.35">
      <c r="A13" s="237" t="s">
        <v>351</v>
      </c>
      <c r="B13" s="238">
        <v>125</v>
      </c>
      <c r="D13" s="237" t="s">
        <v>45</v>
      </c>
      <c r="E13" s="239">
        <v>200</v>
      </c>
    </row>
    <row r="14" spans="1:11" ht="15.5" x14ac:dyDescent="0.35">
      <c r="A14" s="237" t="s">
        <v>352</v>
      </c>
      <c r="B14" s="238">
        <v>20</v>
      </c>
      <c r="D14" s="237" t="s">
        <v>110</v>
      </c>
      <c r="E14" s="239">
        <v>50</v>
      </c>
    </row>
    <row r="15" spans="1:11" ht="15.5" x14ac:dyDescent="0.35">
      <c r="A15" s="237" t="s">
        <v>353</v>
      </c>
      <c r="B15" s="238">
        <v>20</v>
      </c>
      <c r="D15" s="237" t="s">
        <v>354</v>
      </c>
      <c r="E15" s="239">
        <v>150</v>
      </c>
    </row>
    <row r="16" spans="1:11" ht="15.5" x14ac:dyDescent="0.35">
      <c r="A16" s="237" t="s">
        <v>355</v>
      </c>
      <c r="B16" s="238">
        <v>200</v>
      </c>
      <c r="D16" s="237" t="s">
        <v>356</v>
      </c>
      <c r="E16" s="239">
        <v>100</v>
      </c>
    </row>
    <row r="17" spans="1:5" ht="15.5" x14ac:dyDescent="0.35">
      <c r="A17" s="237" t="s">
        <v>357</v>
      </c>
      <c r="B17" s="238">
        <v>10</v>
      </c>
      <c r="D17" s="237" t="s">
        <v>358</v>
      </c>
      <c r="E17" s="239">
        <v>125</v>
      </c>
    </row>
    <row r="18" spans="1:5" ht="15.5" x14ac:dyDescent="0.35">
      <c r="A18" s="237" t="s">
        <v>359</v>
      </c>
      <c r="B18" s="238">
        <v>400</v>
      </c>
      <c r="D18" s="237" t="s">
        <v>360</v>
      </c>
      <c r="E18" s="239">
        <v>200</v>
      </c>
    </row>
    <row r="19" spans="1:5" ht="15.5" x14ac:dyDescent="0.35">
      <c r="A19" s="237" t="s">
        <v>98</v>
      </c>
      <c r="B19" s="238">
        <v>30</v>
      </c>
      <c r="D19" s="237" t="s">
        <v>361</v>
      </c>
      <c r="E19" s="239">
        <v>125</v>
      </c>
    </row>
    <row r="20" spans="1:5" ht="15.5" x14ac:dyDescent="0.35">
      <c r="A20" s="237" t="s">
        <v>362</v>
      </c>
      <c r="B20" s="238">
        <v>15</v>
      </c>
      <c r="D20" s="241" t="s">
        <v>363</v>
      </c>
      <c r="E20" s="242">
        <v>70</v>
      </c>
    </row>
    <row r="21" spans="1:5" ht="16" thickBot="1" x14ac:dyDescent="0.4">
      <c r="A21" s="237" t="s">
        <v>364</v>
      </c>
      <c r="B21" s="238">
        <v>25</v>
      </c>
      <c r="D21" s="243" t="s">
        <v>208</v>
      </c>
      <c r="E21" s="244">
        <v>150</v>
      </c>
    </row>
    <row r="22" spans="1:5" x14ac:dyDescent="0.35">
      <c r="A22" s="237" t="s">
        <v>365</v>
      </c>
      <c r="B22" s="238">
        <v>60</v>
      </c>
    </row>
    <row r="23" spans="1:5" x14ac:dyDescent="0.35">
      <c r="A23" s="237" t="s">
        <v>366</v>
      </c>
      <c r="B23" s="238">
        <v>10</v>
      </c>
    </row>
    <row r="24" spans="1:5" x14ac:dyDescent="0.35">
      <c r="A24" s="237" t="s">
        <v>220</v>
      </c>
      <c r="B24" s="238">
        <v>60</v>
      </c>
    </row>
    <row r="25" spans="1:5" x14ac:dyDescent="0.35">
      <c r="A25" s="237" t="s">
        <v>367</v>
      </c>
      <c r="B25" s="238">
        <v>25</v>
      </c>
      <c r="D25" s="245"/>
      <c r="E25" s="246"/>
    </row>
    <row r="26" spans="1:5" x14ac:dyDescent="0.35">
      <c r="A26" s="237" t="s">
        <v>368</v>
      </c>
      <c r="B26" s="238">
        <v>50</v>
      </c>
      <c r="D26" s="245"/>
      <c r="E26" s="246"/>
    </row>
    <row r="27" spans="1:5" x14ac:dyDescent="0.35">
      <c r="A27" s="237" t="s">
        <v>369</v>
      </c>
      <c r="B27" s="238">
        <v>225</v>
      </c>
      <c r="D27" s="245"/>
      <c r="E27" s="246"/>
    </row>
    <row r="28" spans="1:5" x14ac:dyDescent="0.35">
      <c r="A28" s="237" t="s">
        <v>370</v>
      </c>
      <c r="B28" s="238">
        <v>70</v>
      </c>
      <c r="D28" s="245"/>
      <c r="E28" s="246"/>
    </row>
    <row r="29" spans="1:5" x14ac:dyDescent="0.35">
      <c r="A29" s="237" t="s">
        <v>232</v>
      </c>
      <c r="B29" s="238">
        <v>70</v>
      </c>
      <c r="D29" s="245"/>
      <c r="E29" s="246"/>
    </row>
    <row r="30" spans="1:5" x14ac:dyDescent="0.35">
      <c r="A30" s="237" t="s">
        <v>371</v>
      </c>
      <c r="B30" s="238">
        <v>100</v>
      </c>
      <c r="D30" s="245"/>
      <c r="E30" s="246"/>
    </row>
    <row r="31" spans="1:5" x14ac:dyDescent="0.35">
      <c r="A31" s="237" t="s">
        <v>372</v>
      </c>
      <c r="B31" s="238">
        <v>30</v>
      </c>
      <c r="D31" s="245"/>
      <c r="E31" s="246"/>
    </row>
    <row r="32" spans="1:5" x14ac:dyDescent="0.35">
      <c r="A32" s="237" t="s">
        <v>373</v>
      </c>
      <c r="B32" s="238">
        <v>15</v>
      </c>
      <c r="D32" s="245"/>
      <c r="E32" s="246"/>
    </row>
    <row r="33" spans="1:5" ht="15" thickBot="1" x14ac:dyDescent="0.4">
      <c r="A33" s="243" t="s">
        <v>374</v>
      </c>
      <c r="B33" s="247">
        <v>125</v>
      </c>
      <c r="D33" s="245"/>
      <c r="E33" s="246"/>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Explanation</vt:lpstr>
      <vt:lpstr>Run-In</vt:lpstr>
      <vt:lpstr>Group LH</vt:lpstr>
      <vt:lpstr>Group MH</vt:lpstr>
      <vt:lpstr>Group HH</vt:lpstr>
      <vt:lpstr>Group HU</vt:lpstr>
      <vt:lpstr>Serving sizes</vt:lpstr>
    </vt:vector>
  </TitlesOfParts>
  <Company>Max Rubner Institu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malle, Victor</dc:creator>
  <cp:lastModifiedBy>Schmalle, Victor</cp:lastModifiedBy>
  <dcterms:created xsi:type="dcterms:W3CDTF">2024-11-07T15:28:28Z</dcterms:created>
  <dcterms:modified xsi:type="dcterms:W3CDTF">2026-02-10T06:59:36Z</dcterms:modified>
</cp:coreProperties>
</file>